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5" yWindow="-225" windowWidth="10545" windowHeight="865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Y4" i="1" l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9" i="1"/>
  <c r="Y70" i="1"/>
</calcChain>
</file>

<file path=xl/sharedStrings.xml><?xml version="1.0" encoding="utf-8"?>
<sst xmlns="http://schemas.openxmlformats.org/spreadsheetml/2006/main" count="155" uniqueCount="155">
  <si>
    <t>wild type</t>
    <phoneticPr fontId="1"/>
  </si>
  <si>
    <t>rap1-I655R</t>
    <phoneticPr fontId="1"/>
  </si>
  <si>
    <r>
      <t>rad</t>
    </r>
    <r>
      <rPr>
        <sz val="11"/>
        <color theme="1"/>
        <rFont val="Times New Roman"/>
        <family val="1"/>
      </rPr>
      <t>2Δ</t>
    </r>
    <phoneticPr fontId="1"/>
  </si>
  <si>
    <r>
      <t>taz1</t>
    </r>
    <r>
      <rPr>
        <sz val="11"/>
        <color theme="1"/>
        <rFont val="Times New Roman"/>
        <family val="1"/>
      </rPr>
      <t>Δ</t>
    </r>
    <phoneticPr fontId="1"/>
  </si>
  <si>
    <r>
      <t>rap1</t>
    </r>
    <r>
      <rPr>
        <sz val="11"/>
        <color theme="1"/>
        <rFont val="Times New Roman"/>
        <family val="1"/>
      </rPr>
      <t>Δ</t>
    </r>
    <phoneticPr fontId="1"/>
  </si>
  <si>
    <r>
      <t>taz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rap1</t>
    </r>
    <r>
      <rPr>
        <sz val="11"/>
        <color theme="1"/>
        <rFont val="Times New Roman"/>
        <family val="1"/>
      </rPr>
      <t>Δ</t>
    </r>
    <phoneticPr fontId="1"/>
  </si>
  <si>
    <r>
      <t xml:space="preserve">stn1-1 </t>
    </r>
    <r>
      <rPr>
        <sz val="11"/>
        <color theme="1"/>
        <rFont val="Times New Roman"/>
        <family val="1"/>
      </rPr>
      <t>(25°C)</t>
    </r>
    <phoneticPr fontId="1"/>
  </si>
  <si>
    <t>Fig 1B</t>
    <phoneticPr fontId="1"/>
  </si>
  <si>
    <t>Fig 2B</t>
    <phoneticPr fontId="1"/>
  </si>
  <si>
    <t>tpz1-I501A/R505E</t>
    <phoneticPr fontId="1"/>
  </si>
  <si>
    <r>
      <t>poz1</t>
    </r>
    <r>
      <rPr>
        <sz val="11"/>
        <color theme="1"/>
        <rFont val="Times New Roman"/>
        <family val="1"/>
      </rPr>
      <t>Δ</t>
    </r>
    <phoneticPr fontId="1"/>
  </si>
  <si>
    <r>
      <t>taz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poz1</t>
    </r>
    <r>
      <rPr>
        <sz val="11"/>
        <color theme="1"/>
        <rFont val="Times New Roman"/>
        <family val="1"/>
      </rPr>
      <t>Δ</t>
    </r>
    <phoneticPr fontId="1"/>
  </si>
  <si>
    <r>
      <t>taz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tpz1-I501A/R505E</t>
    </r>
    <phoneticPr fontId="1"/>
  </si>
  <si>
    <r>
      <t>rap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poz1</t>
    </r>
    <r>
      <rPr>
        <sz val="11"/>
        <color theme="1"/>
        <rFont val="Times New Roman"/>
        <family val="1"/>
      </rPr>
      <t>Δ</t>
    </r>
    <phoneticPr fontId="1"/>
  </si>
  <si>
    <r>
      <t>rap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tpz1-I501A/R505E</t>
    </r>
    <phoneticPr fontId="1"/>
  </si>
  <si>
    <t>Genotype</t>
    <phoneticPr fontId="1"/>
  </si>
  <si>
    <t>First appearance</t>
    <phoneticPr fontId="1"/>
  </si>
  <si>
    <t>Median rate [95% CI]</t>
    <phoneticPr fontId="1"/>
  </si>
  <si>
    <r>
      <t>taz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lig4</t>
    </r>
    <r>
      <rPr>
        <sz val="11"/>
        <color theme="1"/>
        <rFont val="Times New Roman"/>
        <family val="1"/>
      </rPr>
      <t>Δ</t>
    </r>
    <phoneticPr fontId="1"/>
  </si>
  <si>
    <r>
      <t>rap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lig4</t>
    </r>
    <r>
      <rPr>
        <sz val="11"/>
        <color theme="1"/>
        <rFont val="Times New Roman"/>
        <family val="1"/>
      </rPr>
      <t>Δ</t>
    </r>
    <phoneticPr fontId="1"/>
  </si>
  <si>
    <t>Fig 3A</t>
    <phoneticPr fontId="1"/>
  </si>
  <si>
    <t>Fig 3B</t>
    <phoneticPr fontId="1"/>
  </si>
  <si>
    <r>
      <t>bqt4</t>
    </r>
    <r>
      <rPr>
        <sz val="11"/>
        <color theme="1"/>
        <rFont val="Times New Roman"/>
        <family val="1"/>
      </rPr>
      <t>Δ + Bqt4-ΔN</t>
    </r>
    <phoneticPr fontId="1"/>
  </si>
  <si>
    <r>
      <t>bqt4</t>
    </r>
    <r>
      <rPr>
        <sz val="11"/>
        <color theme="1"/>
        <rFont val="Times New Roman"/>
        <family val="1"/>
      </rPr>
      <t>Δ + Rap1-Bqt4ΔN</t>
    </r>
    <phoneticPr fontId="1"/>
  </si>
  <si>
    <r>
      <t>bqt3</t>
    </r>
    <r>
      <rPr>
        <sz val="11"/>
        <color theme="1"/>
        <rFont val="Times New Roman"/>
        <family val="1"/>
      </rPr>
      <t>Δ</t>
    </r>
    <phoneticPr fontId="1"/>
  </si>
  <si>
    <t>rap1-5E</t>
    <phoneticPr fontId="1"/>
  </si>
  <si>
    <r>
      <t>lem2</t>
    </r>
    <r>
      <rPr>
        <sz val="11"/>
        <color theme="1"/>
        <rFont val="Times New Roman"/>
        <family val="1"/>
      </rPr>
      <t>Δ</t>
    </r>
    <phoneticPr fontId="1"/>
  </si>
  <si>
    <t>Fig 3C</t>
    <phoneticPr fontId="1"/>
  </si>
  <si>
    <r>
      <t>taz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bqt4</t>
    </r>
    <r>
      <rPr>
        <sz val="11"/>
        <color theme="1"/>
        <rFont val="Times New Roman"/>
        <family val="1"/>
      </rPr>
      <t>Δ</t>
    </r>
    <phoneticPr fontId="1"/>
  </si>
  <si>
    <r>
      <t>rap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bqt4</t>
    </r>
    <r>
      <rPr>
        <sz val="11"/>
        <color theme="1"/>
        <rFont val="Times New Roman"/>
        <family val="1"/>
      </rPr>
      <t>Δ</t>
    </r>
    <phoneticPr fontId="1"/>
  </si>
  <si>
    <t>Fig 4A</t>
    <phoneticPr fontId="1"/>
  </si>
  <si>
    <r>
      <t>rad2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pof8</t>
    </r>
    <r>
      <rPr>
        <sz val="11"/>
        <color theme="1"/>
        <rFont val="Times New Roman"/>
        <family val="1"/>
      </rPr>
      <t>Δ</t>
    </r>
    <phoneticPr fontId="1"/>
  </si>
  <si>
    <t>Fig 4B</t>
    <phoneticPr fontId="1"/>
  </si>
  <si>
    <r>
      <t>trt1</t>
    </r>
    <r>
      <rPr>
        <sz val="11"/>
        <color theme="1"/>
        <rFont val="Times New Roman"/>
        <family val="1"/>
      </rPr>
      <t>Δ + Trt1 plasmid</t>
    </r>
    <phoneticPr fontId="1"/>
  </si>
  <si>
    <r>
      <t>trt1</t>
    </r>
    <r>
      <rPr>
        <sz val="11"/>
        <color theme="1"/>
        <rFont val="Times New Roman"/>
        <family val="1"/>
      </rPr>
      <t xml:space="preserve">Δ </t>
    </r>
    <r>
      <rPr>
        <i/>
        <sz val="11"/>
        <color theme="1"/>
        <rFont val="Times New Roman"/>
        <family val="1"/>
      </rPr>
      <t>taz1</t>
    </r>
    <r>
      <rPr>
        <sz val="11"/>
        <color theme="1"/>
        <rFont val="Times New Roman"/>
        <family val="1"/>
      </rPr>
      <t>Δ</t>
    </r>
    <phoneticPr fontId="1"/>
  </si>
  <si>
    <r>
      <t>trt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taz1</t>
    </r>
    <r>
      <rPr>
        <sz val="11"/>
        <color theme="1"/>
        <rFont val="Times New Roman"/>
        <family val="1"/>
      </rPr>
      <t>Δ + Trt1 plasmid</t>
    </r>
    <phoneticPr fontId="1"/>
  </si>
  <si>
    <r>
      <t>taz1</t>
    </r>
    <r>
      <rPr>
        <sz val="11"/>
        <color theme="1"/>
        <rFont val="Times New Roman"/>
        <family val="1"/>
      </rPr>
      <t xml:space="preserve">Δ </t>
    </r>
    <r>
      <rPr>
        <i/>
        <sz val="11"/>
        <color theme="1"/>
        <rFont val="Times New Roman"/>
        <family val="1"/>
      </rPr>
      <t>trt1</t>
    </r>
    <r>
      <rPr>
        <sz val="11"/>
        <color theme="1"/>
        <rFont val="Times New Roman"/>
        <family val="1"/>
      </rPr>
      <t>Δ</t>
    </r>
    <phoneticPr fontId="1"/>
  </si>
  <si>
    <r>
      <t>taz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trt1</t>
    </r>
    <r>
      <rPr>
        <sz val="11"/>
        <color theme="1"/>
        <rFont val="Times New Roman"/>
        <family val="1"/>
      </rPr>
      <t>Δ + Trt1 plasmid</t>
    </r>
    <phoneticPr fontId="1"/>
  </si>
  <si>
    <r>
      <t>trt1</t>
    </r>
    <r>
      <rPr>
        <sz val="11"/>
        <color theme="1"/>
        <rFont val="Times New Roman"/>
        <family val="1"/>
      </rPr>
      <t xml:space="preserve">Δ </t>
    </r>
    <r>
      <rPr>
        <i/>
        <sz val="11"/>
        <color theme="1"/>
        <rFont val="Times New Roman"/>
        <family val="1"/>
      </rPr>
      <t>taz1</t>
    </r>
    <r>
      <rPr>
        <sz val="11"/>
        <color theme="1"/>
        <rFont val="Times New Roman"/>
        <family val="1"/>
      </rPr>
      <t xml:space="preserve">Δ </t>
    </r>
    <r>
      <rPr>
        <i/>
        <sz val="11"/>
        <color theme="1"/>
        <rFont val="Times New Roman"/>
        <family val="1"/>
      </rPr>
      <t>poz1</t>
    </r>
    <r>
      <rPr>
        <sz val="11"/>
        <color theme="1"/>
        <rFont val="Times New Roman"/>
        <family val="1"/>
      </rPr>
      <t>Δ</t>
    </r>
    <phoneticPr fontId="1"/>
  </si>
  <si>
    <r>
      <t>trt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taz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poz1</t>
    </r>
    <r>
      <rPr>
        <sz val="11"/>
        <color theme="1"/>
        <rFont val="Times New Roman"/>
        <family val="1"/>
      </rPr>
      <t>Δ + Trt1 plasmid</t>
    </r>
    <phoneticPr fontId="1"/>
  </si>
  <si>
    <r>
      <t>rap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trt1</t>
    </r>
    <r>
      <rPr>
        <sz val="11"/>
        <color theme="1"/>
        <rFont val="Times New Roman"/>
        <family val="1"/>
      </rPr>
      <t>Δ + Trt1 plasmid</t>
    </r>
    <phoneticPr fontId="1"/>
  </si>
  <si>
    <r>
      <t>rap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trt1</t>
    </r>
    <r>
      <rPr>
        <sz val="11"/>
        <color theme="1"/>
        <rFont val="Times New Roman"/>
        <family val="1"/>
      </rPr>
      <t>Δ</t>
    </r>
    <phoneticPr fontId="1"/>
  </si>
  <si>
    <t>Fig 5B</t>
    <phoneticPr fontId="1"/>
  </si>
  <si>
    <t>rap1-A</t>
    <phoneticPr fontId="1"/>
  </si>
  <si>
    <t>rap1-B</t>
    <phoneticPr fontId="1"/>
  </si>
  <si>
    <t>rap1 (full length)</t>
    <phoneticPr fontId="1"/>
  </si>
  <si>
    <t>rap1-C</t>
    <phoneticPr fontId="1"/>
  </si>
  <si>
    <t>rap1-D</t>
    <phoneticPr fontId="1"/>
  </si>
  <si>
    <t>rap1-E</t>
    <phoneticPr fontId="1"/>
  </si>
  <si>
    <t>rap1-F</t>
    <phoneticPr fontId="1"/>
  </si>
  <si>
    <t>rap1-G</t>
    <phoneticPr fontId="1"/>
  </si>
  <si>
    <r>
      <t>trt1</t>
    </r>
    <r>
      <rPr>
        <sz val="11"/>
        <color theme="1"/>
        <rFont val="Times New Roman"/>
        <family val="1"/>
      </rPr>
      <t>Δ</t>
    </r>
    <phoneticPr fontId="1"/>
  </si>
  <si>
    <r>
      <t>rap1-A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P</t>
    </r>
    <phoneticPr fontId="1"/>
  </si>
  <si>
    <t>pfh1-WT</t>
    <phoneticPr fontId="1"/>
  </si>
  <si>
    <r>
      <t>pfh1-mt</t>
    </r>
    <r>
      <rPr>
        <sz val="11"/>
        <color theme="1"/>
        <rFont val="Times New Roman"/>
        <family val="1"/>
      </rPr>
      <t>*</t>
    </r>
    <phoneticPr fontId="1"/>
  </si>
  <si>
    <t>S1D Fig</t>
    <phoneticPr fontId="1"/>
  </si>
  <si>
    <t>S2 Fig</t>
    <phoneticPr fontId="1"/>
  </si>
  <si>
    <t>wild type (20°C)</t>
    <phoneticPr fontId="1"/>
  </si>
  <si>
    <r>
      <t>rap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P</t>
    </r>
    <phoneticPr fontId="1"/>
  </si>
  <si>
    <r>
      <t>taz1</t>
    </r>
    <r>
      <rPr>
        <sz val="11"/>
        <color theme="1"/>
        <rFont val="Times New Roman"/>
        <family val="1"/>
      </rPr>
      <t>Δ (20°C)</t>
    </r>
    <phoneticPr fontId="1"/>
  </si>
  <si>
    <r>
      <t>rap1</t>
    </r>
    <r>
      <rPr>
        <sz val="11"/>
        <color theme="1"/>
        <rFont val="Times New Roman"/>
        <family val="1"/>
      </rPr>
      <t>Δ (20°C)</t>
    </r>
    <phoneticPr fontId="1"/>
  </si>
  <si>
    <r>
      <t>taz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swi6</t>
    </r>
    <r>
      <rPr>
        <sz val="11"/>
        <color theme="1"/>
        <rFont val="Times New Roman"/>
        <family val="1"/>
      </rPr>
      <t>Δ</t>
    </r>
    <phoneticPr fontId="1"/>
  </si>
  <si>
    <r>
      <t>taz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clr4</t>
    </r>
    <r>
      <rPr>
        <sz val="11"/>
        <color theme="1"/>
        <rFont val="Times New Roman"/>
        <family val="1"/>
      </rPr>
      <t>Δ</t>
    </r>
    <phoneticPr fontId="1"/>
  </si>
  <si>
    <r>
      <t>rap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swi6</t>
    </r>
    <r>
      <rPr>
        <sz val="11"/>
        <color theme="1"/>
        <rFont val="Times New Roman"/>
        <family val="1"/>
      </rPr>
      <t>Δ</t>
    </r>
    <phoneticPr fontId="1"/>
  </si>
  <si>
    <r>
      <t>rap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clr4</t>
    </r>
    <r>
      <rPr>
        <sz val="11"/>
        <color theme="1"/>
        <rFont val="Times New Roman"/>
        <family val="1"/>
      </rPr>
      <t>Δ</t>
    </r>
    <phoneticPr fontId="1"/>
  </si>
  <si>
    <t>poz1-W209A</t>
    <phoneticPr fontId="1"/>
  </si>
  <si>
    <t>S3B Fig</t>
    <phoneticPr fontId="1"/>
  </si>
  <si>
    <t>S3C Fig</t>
    <phoneticPr fontId="1"/>
  </si>
  <si>
    <r>
      <t>taz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cds1</t>
    </r>
    <r>
      <rPr>
        <sz val="11"/>
        <color theme="1"/>
        <rFont val="Times New Roman"/>
        <family val="1"/>
      </rPr>
      <t>Δ</t>
    </r>
    <phoneticPr fontId="1"/>
  </si>
  <si>
    <r>
      <t>rap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cds1</t>
    </r>
    <r>
      <rPr>
        <sz val="11"/>
        <color theme="1"/>
        <rFont val="Times New Roman"/>
        <family val="1"/>
      </rPr>
      <t>Δ</t>
    </r>
    <phoneticPr fontId="1"/>
  </si>
  <si>
    <r>
      <t>rap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pof8</t>
    </r>
    <r>
      <rPr>
        <sz val="11"/>
        <color theme="1"/>
        <rFont val="Times New Roman"/>
        <family val="1"/>
      </rPr>
      <t>Δ</t>
    </r>
    <phoneticPr fontId="1"/>
  </si>
  <si>
    <r>
      <t>clr4</t>
    </r>
    <r>
      <rPr>
        <sz val="11"/>
        <color theme="1"/>
        <rFont val="Times New Roman"/>
        <family val="1"/>
      </rPr>
      <t>Δ</t>
    </r>
    <phoneticPr fontId="1"/>
  </si>
  <si>
    <r>
      <t>swi6</t>
    </r>
    <r>
      <rPr>
        <sz val="11"/>
        <color theme="1"/>
        <rFont val="Times New Roman"/>
        <family val="1"/>
      </rPr>
      <t>Δ</t>
    </r>
    <phoneticPr fontId="1"/>
  </si>
  <si>
    <r>
      <t>taz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pof8</t>
    </r>
    <r>
      <rPr>
        <sz val="11"/>
        <color theme="1"/>
        <rFont val="Times New Roman"/>
        <family val="1"/>
      </rPr>
      <t>Δ</t>
    </r>
    <phoneticPr fontId="1"/>
  </si>
  <si>
    <r>
      <t>pof8</t>
    </r>
    <r>
      <rPr>
        <sz val="11"/>
        <color theme="1"/>
        <rFont val="Times New Roman"/>
        <family val="1"/>
      </rPr>
      <t>Δ</t>
    </r>
    <phoneticPr fontId="1"/>
  </si>
  <si>
    <r>
      <t>lig4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 xml:space="preserve"> </t>
    </r>
    <phoneticPr fontId="1"/>
  </si>
  <si>
    <t>Fig 2E</t>
    <phoneticPr fontId="1"/>
  </si>
  <si>
    <t>N</t>
    <phoneticPr fontId="1"/>
  </si>
  <si>
    <t>2.6 [1.8-6.0]*10^(-9)</t>
  </si>
  <si>
    <t>2.0 [0.6-7.6]*10^(-7)</t>
  </si>
  <si>
    <t>3.8 [2.3-7.2]*10^(-7)</t>
  </si>
  <si>
    <t>1.1 [0.5-2.1]*10^(-7)</t>
  </si>
  <si>
    <t>8.5 [4.8-15.1]*10^(-8)</t>
  </si>
  <si>
    <t>2.6 [0.2-4.1]*10^(-7)</t>
  </si>
  <si>
    <t>1.2 [0.8-2.1]*10^(-7)</t>
  </si>
  <si>
    <t>3.9 [0-12.6]*10^(-9)</t>
  </si>
  <si>
    <t>1.6 [0.7-10.4]*10^(-8)</t>
  </si>
  <si>
    <t>&lt;8.7 [0-10.6]*10^(-9)</t>
  </si>
  <si>
    <t>4.1 [2.4-6.6]*10^(-8)</t>
  </si>
  <si>
    <t>1.4 [0-3.1]*10^(-8)</t>
  </si>
  <si>
    <t>&lt;5.6 [0-10.3]*10^(-9)</t>
  </si>
  <si>
    <t>&lt;5.1 [0-17.2]*10^(-9)</t>
  </si>
  <si>
    <t>&lt;7.6 [0-10.6]*10^(-9)</t>
  </si>
  <si>
    <t>1.3 [1.0-2.7]*10^(-7)</t>
  </si>
  <si>
    <t>1.5 [0.4-13.4]*10^(-7)</t>
  </si>
  <si>
    <t>4.3 [1.7-7.1]*10^(-8)</t>
  </si>
  <si>
    <t>2.1 [0.9-3.5]*10^(-8)</t>
  </si>
  <si>
    <t>8.0 [0-12.3]*10^(-9)</t>
  </si>
  <si>
    <t>3.0 [2.9-5.8]*10^(-8)</t>
  </si>
  <si>
    <t>&lt;4.1 [0-5.6]*10^(-9)</t>
  </si>
  <si>
    <t>7.5 [0-43.0]*10^(-8)</t>
  </si>
  <si>
    <t>&lt;1.3 [0-12.9]*10^(-8)</t>
  </si>
  <si>
    <t>1.7 [1.4-3.3]*10^(-7)</t>
  </si>
  <si>
    <t>2.2 [0.8-3.4]*10^(-7)</t>
  </si>
  <si>
    <t>&lt;8.8 [0-10.9]*10^(-9)</t>
  </si>
  <si>
    <t>6.5 [0-32.2]*10^(-9)</t>
  </si>
  <si>
    <t>&lt;7.4 [0-9.8]*10^(-9)</t>
  </si>
  <si>
    <t>6.8 [3.5-22.0]*10^(-8)</t>
  </si>
  <si>
    <t>&lt;6.2 [0-7.0]*10^(-9)</t>
  </si>
  <si>
    <t>&lt;2.9 [0-63.0]*10^(-9)</t>
  </si>
  <si>
    <t>&lt;4.1 [2.7-5.4]*10^(-8)</t>
  </si>
  <si>
    <t>1.8 [0-5.8]*10^(-8)</t>
  </si>
  <si>
    <t>1.7 [0-3.6]*10^(-8)</t>
  </si>
  <si>
    <t>5.3 [3.0-9.8]*10^(-8)</t>
  </si>
  <si>
    <t>&lt;1.8 [0-4.8]*10^(-8)</t>
  </si>
  <si>
    <t>&lt;1.5 [0-3.1]*10^(-8)</t>
  </si>
  <si>
    <t>&lt;2.0 [0-2.8]*10^(-8)</t>
  </si>
  <si>
    <t>&lt;2.5 [0-3.7]*10^(-8)</t>
  </si>
  <si>
    <t>&lt;6.0 [0-8.0]*10^(-9)</t>
  </si>
  <si>
    <t>&lt;5.7 [0-12.9]*10^(-9)</t>
  </si>
  <si>
    <t>&lt;6.5 [0-7.3]*10^(-9)</t>
  </si>
  <si>
    <t>&lt;6.9 [0-10.1]*10^(-9)</t>
  </si>
  <si>
    <t>6.0 [0-26.5]*10^(-9)</t>
  </si>
  <si>
    <t>5.6 [0-17.6]*10^(-9)</t>
  </si>
  <si>
    <t>&lt;6.2 [0-11.6]*10^(-9)</t>
  </si>
  <si>
    <t>3.8 [0-14.7]*10^(-8)</t>
  </si>
  <si>
    <t>&lt;8.7 [0-19.4]*10^(-9)</t>
  </si>
  <si>
    <t>9.5 [4.1-14.1]*10^(-8)</t>
  </si>
  <si>
    <t>&lt;7.9 [0-15.2]*10^(-9)</t>
  </si>
  <si>
    <t>&lt;1.8 [0-2.9]*10^(-8)</t>
  </si>
  <si>
    <t>7.4 [2.8-19.8]*10^(-8)</t>
  </si>
  <si>
    <t>6.8 [0-16.6]*10^(-9)</t>
  </si>
  <si>
    <t>2.8 [0.5-5.5]*10^(-6)</t>
  </si>
  <si>
    <t>4.2 [1.2-6.2]*10^(-8)</t>
  </si>
  <si>
    <t>2.1 [1.3-3.4]*10^(-8)</t>
  </si>
  <si>
    <t>8.9 [0-17.4]*10^(-9)</t>
  </si>
  <si>
    <t>1.8 [1.1-2.6]*10^(-7)</t>
  </si>
  <si>
    <t>6.1 [4.0-14.3]*10^(-8)</t>
  </si>
  <si>
    <t>9.2 [3.3-15.3]*10^(-8)</t>
  </si>
  <si>
    <t>1.8 [0-13.1]*10^(-8)</t>
  </si>
  <si>
    <t>3.9 [1.8-7.3]*10^(-9)</t>
  </si>
  <si>
    <t>7.8 [0-102.3]*10^(-9)</t>
  </si>
  <si>
    <t>21</t>
    <phoneticPr fontId="1"/>
  </si>
  <si>
    <r>
      <t>[(number of GCRs: m) / (total cell number)] (*10</t>
    </r>
    <r>
      <rPr>
        <vertAlign val="superscript"/>
        <sz val="11"/>
        <color theme="1"/>
        <rFont val="Times New Roman"/>
        <family val="1"/>
      </rPr>
      <t>-8</t>
    </r>
    <r>
      <rPr>
        <sz val="11"/>
        <color theme="1"/>
        <rFont val="Times New Roman"/>
        <family val="1"/>
      </rPr>
      <t>)</t>
    </r>
    <phoneticPr fontId="1"/>
  </si>
  <si>
    <t>S5 Table. Raw data of GCR rates.</t>
    <phoneticPr fontId="1"/>
  </si>
  <si>
    <t>S6E Fig</t>
    <phoneticPr fontId="1"/>
  </si>
  <si>
    <r>
      <t>man1</t>
    </r>
    <r>
      <rPr>
        <sz val="11"/>
        <color theme="1"/>
        <rFont val="Times New Roman"/>
        <family val="1"/>
      </rPr>
      <t>Δ</t>
    </r>
    <phoneticPr fontId="1"/>
  </si>
  <si>
    <r>
      <t>pku70</t>
    </r>
    <r>
      <rPr>
        <sz val="11"/>
        <color theme="1"/>
        <rFont val="Times New Roman"/>
        <family val="1"/>
      </rPr>
      <t>Δ</t>
    </r>
    <phoneticPr fontId="1"/>
  </si>
  <si>
    <r>
      <t>mre11</t>
    </r>
    <r>
      <rPr>
        <sz val="11"/>
        <color theme="1"/>
        <rFont val="Times New Roman"/>
        <family val="1"/>
      </rPr>
      <t>Δ</t>
    </r>
    <phoneticPr fontId="1"/>
  </si>
  <si>
    <t>2.9 [1.9-5.8]*10^(-8)</t>
    <phoneticPr fontId="1"/>
  </si>
  <si>
    <r>
      <t>bqt4</t>
    </r>
    <r>
      <rPr>
        <sz val="11"/>
        <color theme="1"/>
        <rFont val="Times New Roman"/>
        <family val="1"/>
      </rPr>
      <t>Δ</t>
    </r>
    <phoneticPr fontId="1"/>
  </si>
  <si>
    <r>
      <t>cds1</t>
    </r>
    <r>
      <rPr>
        <sz val="11"/>
        <color theme="1"/>
        <rFont val="Times New Roman"/>
        <family val="1"/>
      </rPr>
      <t>Δ</t>
    </r>
    <phoneticPr fontId="1"/>
  </si>
  <si>
    <t>&lt;9.2 [0-11.3]*10^(-9)</t>
    <phoneticPr fontId="1"/>
  </si>
  <si>
    <r>
      <t>rap1-A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P pof8</t>
    </r>
    <r>
      <rPr>
        <sz val="11"/>
        <color theme="1"/>
        <rFont val="Times New Roman"/>
        <family val="1"/>
      </rPr>
      <t>Δ</t>
    </r>
    <phoneticPr fontId="1"/>
  </si>
  <si>
    <t>&lt;1.0 [0-1.4]*10^(-8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2" fillId="0" borderId="0" xfId="0" applyFont="1" applyFill="1">
      <alignment vertical="center"/>
    </xf>
    <xf numFmtId="49" fontId="2" fillId="0" borderId="0" xfId="0" applyNumberFormat="1" applyFont="1" applyFill="1">
      <alignment vertical="center"/>
    </xf>
    <xf numFmtId="176" fontId="2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177" fontId="2" fillId="0" borderId="1" xfId="0" applyNumberFormat="1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2" fillId="0" borderId="1" xfId="0" applyNumberFormat="1" applyFont="1" applyFill="1" applyBorder="1">
      <alignment vertical="center"/>
    </xf>
    <xf numFmtId="176" fontId="2" fillId="0" borderId="1" xfId="0" applyNumberFormat="1" applyFont="1" applyFill="1" applyBorder="1">
      <alignment vertical="center"/>
    </xf>
    <xf numFmtId="0" fontId="2" fillId="0" borderId="2" xfId="0" applyFont="1" applyFill="1" applyBorder="1">
      <alignment vertical="center"/>
    </xf>
    <xf numFmtId="177" fontId="2" fillId="0" borderId="2" xfId="0" applyNumberFormat="1" applyFont="1" applyFill="1" applyBorder="1">
      <alignment vertical="center"/>
    </xf>
    <xf numFmtId="49" fontId="2" fillId="0" borderId="7" xfId="0" applyNumberFormat="1" applyFont="1" applyFill="1" applyBorder="1">
      <alignment vertical="center"/>
    </xf>
    <xf numFmtId="0" fontId="2" fillId="0" borderId="8" xfId="0" applyFont="1" applyFill="1" applyBorder="1">
      <alignment vertical="center"/>
    </xf>
    <xf numFmtId="0" fontId="2" fillId="0" borderId="10" xfId="0" applyFont="1" applyFill="1" applyBorder="1">
      <alignment vertical="center"/>
    </xf>
    <xf numFmtId="0" fontId="2" fillId="0" borderId="12" xfId="0" applyFont="1" applyFill="1" applyBorder="1">
      <alignment vertical="center"/>
    </xf>
    <xf numFmtId="0" fontId="2" fillId="0" borderId="11" xfId="0" applyFont="1" applyFill="1" applyBorder="1">
      <alignment vertical="center"/>
    </xf>
    <xf numFmtId="0" fontId="3" fillId="0" borderId="7" xfId="0" applyFont="1" applyFill="1" applyBorder="1">
      <alignment vertical="center"/>
    </xf>
    <xf numFmtId="177" fontId="2" fillId="0" borderId="7" xfId="0" applyNumberFormat="1" applyFont="1" applyFill="1" applyBorder="1">
      <alignment vertical="center"/>
    </xf>
    <xf numFmtId="177" fontId="2" fillId="0" borderId="15" xfId="0" applyNumberFormat="1" applyFont="1" applyFill="1" applyBorder="1">
      <alignment vertical="center"/>
    </xf>
    <xf numFmtId="177" fontId="2" fillId="0" borderId="16" xfId="0" applyNumberFormat="1" applyFont="1" applyFill="1" applyBorder="1">
      <alignment vertical="center"/>
    </xf>
    <xf numFmtId="177" fontId="2" fillId="0" borderId="14" xfId="0" applyNumberFormat="1" applyFont="1" applyFill="1" applyBorder="1">
      <alignment vertical="center"/>
    </xf>
    <xf numFmtId="0" fontId="2" fillId="0" borderId="19" xfId="0" applyFont="1" applyFill="1" applyBorder="1">
      <alignment vertical="center"/>
    </xf>
    <xf numFmtId="0" fontId="2" fillId="0" borderId="20" xfId="0" applyFont="1" applyFill="1" applyBorder="1">
      <alignment vertical="center"/>
    </xf>
    <xf numFmtId="0" fontId="2" fillId="0" borderId="21" xfId="0" applyFont="1" applyFill="1" applyBorder="1">
      <alignment vertical="center"/>
    </xf>
    <xf numFmtId="49" fontId="2" fillId="0" borderId="23" xfId="0" applyNumberFormat="1" applyFont="1" applyFill="1" applyBorder="1">
      <alignment vertical="center"/>
    </xf>
    <xf numFmtId="177" fontId="2" fillId="0" borderId="24" xfId="0" applyNumberFormat="1" applyFont="1" applyFill="1" applyBorder="1">
      <alignment vertical="center"/>
    </xf>
    <xf numFmtId="177" fontId="2" fillId="0" borderId="25" xfId="0" applyNumberFormat="1" applyFont="1" applyFill="1" applyBorder="1">
      <alignment vertical="center"/>
    </xf>
    <xf numFmtId="0" fontId="2" fillId="0" borderId="25" xfId="0" applyNumberFormat="1" applyFont="1" applyFill="1" applyBorder="1">
      <alignment vertical="center"/>
    </xf>
    <xf numFmtId="176" fontId="2" fillId="0" borderId="25" xfId="0" applyNumberFormat="1" applyFont="1" applyFill="1" applyBorder="1">
      <alignment vertical="center"/>
    </xf>
    <xf numFmtId="177" fontId="2" fillId="0" borderId="23" xfId="0" applyNumberFormat="1" applyFont="1" applyFill="1" applyBorder="1">
      <alignment vertical="center"/>
    </xf>
    <xf numFmtId="0" fontId="2" fillId="0" borderId="11" xfId="0" applyFont="1" applyFill="1" applyBorder="1">
      <alignment vertical="center"/>
    </xf>
    <xf numFmtId="0" fontId="2" fillId="0" borderId="6" xfId="0" applyFont="1" applyFill="1" applyBorder="1">
      <alignment vertical="center"/>
    </xf>
    <xf numFmtId="49" fontId="2" fillId="0" borderId="22" xfId="0" applyNumberFormat="1" applyFont="1" applyFill="1" applyBorder="1" applyAlignment="1">
      <alignment horizontal="center" vertical="center"/>
    </xf>
    <xf numFmtId="49" fontId="2" fillId="0" borderId="4" xfId="0" applyNumberFormat="1" applyFont="1" applyFill="1" applyBorder="1" applyAlignment="1">
      <alignment horizontal="center" vertical="center"/>
    </xf>
    <xf numFmtId="49" fontId="2" fillId="0" borderId="13" xfId="0" applyNumberFormat="1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2" fillId="0" borderId="3" xfId="0" applyFont="1" applyFill="1" applyBorder="1">
      <alignment vertical="center"/>
    </xf>
    <xf numFmtId="0" fontId="2" fillId="0" borderId="4" xfId="0" applyFont="1" applyFill="1" applyBorder="1">
      <alignment vertical="center"/>
    </xf>
    <xf numFmtId="0" fontId="2" fillId="0" borderId="7" xfId="0" applyFont="1" applyFill="1" applyBorder="1">
      <alignment vertical="center"/>
    </xf>
    <xf numFmtId="0" fontId="2" fillId="0" borderId="5" xfId="0" applyFont="1" applyFill="1" applyBorder="1">
      <alignment vertical="center"/>
    </xf>
    <xf numFmtId="0" fontId="2" fillId="0" borderId="8" xfId="0" applyFont="1" applyFill="1" applyBorder="1">
      <alignment vertical="center"/>
    </xf>
    <xf numFmtId="0" fontId="2" fillId="0" borderId="9" xfId="0" applyFont="1" applyFill="1" applyBorder="1">
      <alignment vertical="center"/>
    </xf>
    <xf numFmtId="0" fontId="2" fillId="0" borderId="26" xfId="0" applyFont="1" applyFill="1" applyBorder="1">
      <alignment vertical="center"/>
    </xf>
    <xf numFmtId="0" fontId="2" fillId="0" borderId="27" xfId="0" applyFont="1" applyFill="1" applyBorder="1">
      <alignment vertical="center"/>
    </xf>
    <xf numFmtId="0" fontId="2" fillId="0" borderId="28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cuments\GCR%20rat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4 Sep"/>
      <sheetName val="14 Oct"/>
      <sheetName val="14 Nov"/>
      <sheetName val="14 Dec"/>
      <sheetName val="15 Jan"/>
      <sheetName val="15 Mar"/>
      <sheetName val="15 May"/>
      <sheetName val="15 Jun"/>
      <sheetName val="15 Jul"/>
      <sheetName val="15 Aug"/>
      <sheetName val="15 Sep"/>
      <sheetName val="16 Feb"/>
      <sheetName val="16 Mar"/>
      <sheetName val="16 Oct"/>
      <sheetName val="Sheet3"/>
      <sheetName val="17 Feb"/>
      <sheetName val="17 May"/>
      <sheetName val="17 Jun"/>
      <sheetName val="17 Jul"/>
      <sheetName val="17 Aug"/>
      <sheetName val="17 Sep"/>
      <sheetName val="17 Oct"/>
      <sheetName val="17 Nov"/>
      <sheetName val="18 Jan"/>
      <sheetName val="18 Feb"/>
      <sheetName val="18 Mar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7"/>
  <sheetViews>
    <sheetView tabSelected="1" topLeftCell="C20" zoomScale="80" zoomScaleNormal="80" workbookViewId="0">
      <selection activeCell="L28" sqref="L28"/>
    </sheetView>
  </sheetViews>
  <sheetFormatPr defaultRowHeight="15" x14ac:dyDescent="0.15"/>
  <cols>
    <col min="1" max="1" width="13.625" style="1" customWidth="1"/>
    <col min="2" max="2" width="28.875" style="1" customWidth="1"/>
    <col min="3" max="3" width="18.25" style="1" customWidth="1"/>
    <col min="4" max="24" width="6.625" style="2" customWidth="1"/>
    <col min="25" max="25" width="6.625" style="1" customWidth="1"/>
    <col min="26" max="16384" width="9" style="1"/>
  </cols>
  <sheetData>
    <row r="1" spans="1:25" ht="15.75" thickBot="1" x14ac:dyDescent="0.2">
      <c r="A1" s="1" t="s">
        <v>144</v>
      </c>
    </row>
    <row r="2" spans="1:25" ht="18" x14ac:dyDescent="0.15">
      <c r="A2" s="38" t="s">
        <v>16</v>
      </c>
      <c r="B2" s="39" t="s">
        <v>15</v>
      </c>
      <c r="C2" s="41" t="s">
        <v>17</v>
      </c>
      <c r="D2" s="33" t="s">
        <v>143</v>
      </c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5"/>
      <c r="Y2" s="36" t="s">
        <v>77</v>
      </c>
    </row>
    <row r="3" spans="1:25" ht="15.75" thickBot="1" x14ac:dyDescent="0.2">
      <c r="A3" s="32"/>
      <c r="B3" s="40"/>
      <c r="C3" s="42"/>
      <c r="D3" s="25">
        <v>1</v>
      </c>
      <c r="E3" s="12">
        <v>2</v>
      </c>
      <c r="F3" s="12">
        <v>3</v>
      </c>
      <c r="G3" s="12">
        <v>4</v>
      </c>
      <c r="H3" s="12">
        <v>5</v>
      </c>
      <c r="I3" s="12">
        <v>6</v>
      </c>
      <c r="J3" s="12">
        <v>7</v>
      </c>
      <c r="K3" s="12">
        <v>8</v>
      </c>
      <c r="L3" s="12">
        <v>9</v>
      </c>
      <c r="M3" s="12">
        <v>10</v>
      </c>
      <c r="N3" s="12">
        <v>11</v>
      </c>
      <c r="O3" s="12">
        <v>12</v>
      </c>
      <c r="P3" s="12">
        <v>13</v>
      </c>
      <c r="Q3" s="12">
        <v>14</v>
      </c>
      <c r="R3" s="12">
        <v>15</v>
      </c>
      <c r="S3" s="12">
        <v>16</v>
      </c>
      <c r="T3" s="12">
        <v>17</v>
      </c>
      <c r="U3" s="12">
        <v>18</v>
      </c>
      <c r="V3" s="12">
        <v>19</v>
      </c>
      <c r="W3" s="12">
        <v>20</v>
      </c>
      <c r="X3" s="12" t="s">
        <v>142</v>
      </c>
      <c r="Y3" s="37"/>
    </row>
    <row r="4" spans="1:25" x14ac:dyDescent="0.15">
      <c r="A4" s="43" t="s">
        <v>7</v>
      </c>
      <c r="B4" s="10" t="s">
        <v>0</v>
      </c>
      <c r="C4" s="14" t="s">
        <v>78</v>
      </c>
      <c r="D4" s="26">
        <v>0.23476831975829607</v>
      </c>
      <c r="E4" s="11">
        <v>0.3577234971603348</v>
      </c>
      <c r="F4" s="11">
        <v>0.34175369817996276</v>
      </c>
      <c r="G4" s="11">
        <v>0.23716391485787053</v>
      </c>
      <c r="H4" s="11">
        <v>0.28002486332616039</v>
      </c>
      <c r="I4" s="11">
        <v>0.18446082266723263</v>
      </c>
      <c r="J4" s="11">
        <v>0.25540729292386061</v>
      </c>
      <c r="K4" s="11">
        <v>0</v>
      </c>
      <c r="L4" s="11">
        <v>0</v>
      </c>
      <c r="M4" s="11">
        <v>1.8856065269574043</v>
      </c>
      <c r="N4" s="11">
        <v>0.67151603852904951</v>
      </c>
      <c r="O4" s="11">
        <v>0.60290378528795618</v>
      </c>
      <c r="P4" s="11"/>
      <c r="Q4" s="11"/>
      <c r="R4" s="11"/>
      <c r="S4" s="11"/>
      <c r="T4" s="11"/>
      <c r="U4" s="11"/>
      <c r="V4" s="11"/>
      <c r="W4" s="11"/>
      <c r="X4" s="19"/>
      <c r="Y4" s="22">
        <f>COUNT(D4:X4)</f>
        <v>12</v>
      </c>
    </row>
    <row r="5" spans="1:25" x14ac:dyDescent="0.15">
      <c r="A5" s="31"/>
      <c r="B5" s="7" t="s">
        <v>2</v>
      </c>
      <c r="C5" s="15" t="s">
        <v>79</v>
      </c>
      <c r="D5" s="27">
        <v>139.19999999999999</v>
      </c>
      <c r="E5" s="6">
        <v>210.2</v>
      </c>
      <c r="F5" s="6">
        <v>161.9</v>
      </c>
      <c r="G5" s="6">
        <v>758.2</v>
      </c>
      <c r="H5" s="6">
        <v>240.6</v>
      </c>
      <c r="I5" s="6">
        <v>57</v>
      </c>
      <c r="J5" s="6">
        <v>195</v>
      </c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20"/>
      <c r="Y5" s="23">
        <f t="shared" ref="Y5:Y70" si="0">COUNT(D5:X5)</f>
        <v>7</v>
      </c>
    </row>
    <row r="6" spans="1:25" x14ac:dyDescent="0.15">
      <c r="A6" s="31"/>
      <c r="B6" s="7" t="s">
        <v>148</v>
      </c>
      <c r="C6" s="15" t="s">
        <v>80</v>
      </c>
      <c r="D6" s="27">
        <v>231.5</v>
      </c>
      <c r="E6" s="6">
        <v>532.20000000000005</v>
      </c>
      <c r="F6" s="6">
        <v>241.9</v>
      </c>
      <c r="G6" s="6">
        <v>282.3</v>
      </c>
      <c r="H6" s="6">
        <v>718.3</v>
      </c>
      <c r="I6" s="6">
        <v>378.9</v>
      </c>
      <c r="J6" s="6">
        <v>639</v>
      </c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20"/>
      <c r="Y6" s="23">
        <f t="shared" si="0"/>
        <v>7</v>
      </c>
    </row>
    <row r="7" spans="1:25" x14ac:dyDescent="0.15">
      <c r="A7" s="31" t="s">
        <v>8</v>
      </c>
      <c r="B7" s="7" t="s">
        <v>3</v>
      </c>
      <c r="C7" s="15" t="s">
        <v>81</v>
      </c>
      <c r="D7" s="27">
        <v>8.5</v>
      </c>
      <c r="E7" s="6">
        <v>29.4</v>
      </c>
      <c r="F7" s="6">
        <v>30.8</v>
      </c>
      <c r="G7" s="6">
        <v>6.2</v>
      </c>
      <c r="H7" s="6">
        <v>19.899999999999999</v>
      </c>
      <c r="I7" s="6">
        <v>12.4</v>
      </c>
      <c r="J7" s="6">
        <v>21.2</v>
      </c>
      <c r="K7" s="6">
        <v>16.8</v>
      </c>
      <c r="L7" s="6">
        <v>5</v>
      </c>
      <c r="M7" s="6">
        <v>6.3</v>
      </c>
      <c r="N7" s="6">
        <v>9</v>
      </c>
      <c r="O7" s="6">
        <v>1.7</v>
      </c>
      <c r="P7" s="6">
        <v>2</v>
      </c>
      <c r="Q7" s="6">
        <v>14.3</v>
      </c>
      <c r="R7" s="6"/>
      <c r="S7" s="6"/>
      <c r="T7" s="6"/>
      <c r="U7" s="6"/>
      <c r="V7" s="6"/>
      <c r="W7" s="6"/>
      <c r="X7" s="20"/>
      <c r="Y7" s="23">
        <f t="shared" si="0"/>
        <v>14</v>
      </c>
    </row>
    <row r="8" spans="1:25" x14ac:dyDescent="0.15">
      <c r="A8" s="31"/>
      <c r="B8" s="7" t="s">
        <v>4</v>
      </c>
      <c r="C8" s="15" t="s">
        <v>82</v>
      </c>
      <c r="D8" s="27">
        <v>30.9</v>
      </c>
      <c r="E8" s="6">
        <v>53.5</v>
      </c>
      <c r="F8" s="6">
        <v>8.6</v>
      </c>
      <c r="G8" s="6">
        <v>15.1</v>
      </c>
      <c r="H8" s="6">
        <v>11.4</v>
      </c>
      <c r="I8" s="6">
        <v>9.1999999999999993</v>
      </c>
      <c r="J8" s="6">
        <v>6.7</v>
      </c>
      <c r="K8" s="6">
        <v>7.8</v>
      </c>
      <c r="L8" s="6">
        <v>5.5</v>
      </c>
      <c r="M8" s="6">
        <v>3.2</v>
      </c>
      <c r="N8" s="6">
        <v>8.3000000000000007</v>
      </c>
      <c r="O8" s="6">
        <v>13.4</v>
      </c>
      <c r="P8" s="6">
        <v>4.8</v>
      </c>
      <c r="Q8" s="6">
        <v>4.5</v>
      </c>
      <c r="R8" s="6"/>
      <c r="S8" s="6"/>
      <c r="T8" s="6"/>
      <c r="U8" s="6"/>
      <c r="V8" s="6"/>
      <c r="W8" s="6"/>
      <c r="X8" s="20"/>
      <c r="Y8" s="23">
        <f t="shared" si="0"/>
        <v>14</v>
      </c>
    </row>
    <row r="9" spans="1:25" x14ac:dyDescent="0.15">
      <c r="A9" s="31"/>
      <c r="B9" s="7" t="s">
        <v>1</v>
      </c>
      <c r="C9" s="15" t="s">
        <v>83</v>
      </c>
      <c r="D9" s="27">
        <v>1.9368386380059426</v>
      </c>
      <c r="E9" s="6">
        <v>26.164190855055192</v>
      </c>
      <c r="F9" s="6">
        <v>11.290839037013225</v>
      </c>
      <c r="G9" s="6">
        <v>10.888013318821081</v>
      </c>
      <c r="H9" s="6">
        <v>37.087833157090103</v>
      </c>
      <c r="I9" s="6">
        <v>29.401068645971325</v>
      </c>
      <c r="J9" s="6">
        <v>41.007557976655853</v>
      </c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20"/>
      <c r="Y9" s="23">
        <f t="shared" si="0"/>
        <v>7</v>
      </c>
    </row>
    <row r="10" spans="1:25" x14ac:dyDescent="0.15">
      <c r="A10" s="31"/>
      <c r="B10" s="7" t="s">
        <v>5</v>
      </c>
      <c r="C10" s="15" t="s">
        <v>84</v>
      </c>
      <c r="D10" s="27">
        <v>10</v>
      </c>
      <c r="E10" s="6">
        <v>7.6</v>
      </c>
      <c r="F10" s="6">
        <v>6</v>
      </c>
      <c r="G10" s="6">
        <v>9.3000000000000007</v>
      </c>
      <c r="H10" s="6">
        <v>14.5</v>
      </c>
      <c r="I10" s="6">
        <v>10</v>
      </c>
      <c r="J10" s="6">
        <v>12.6</v>
      </c>
      <c r="K10" s="6">
        <v>29.8</v>
      </c>
      <c r="L10" s="6">
        <v>20.7</v>
      </c>
      <c r="M10" s="6">
        <v>16.2</v>
      </c>
      <c r="N10" s="6">
        <v>18.3</v>
      </c>
      <c r="O10" s="6">
        <v>11.2</v>
      </c>
      <c r="P10" s="6">
        <v>26.7</v>
      </c>
      <c r="Q10" s="6">
        <v>7</v>
      </c>
      <c r="R10" s="6"/>
      <c r="S10" s="6"/>
      <c r="T10" s="6"/>
      <c r="U10" s="6"/>
      <c r="V10" s="6"/>
      <c r="W10" s="6"/>
      <c r="X10" s="20"/>
      <c r="Y10" s="23">
        <f t="shared" si="0"/>
        <v>14</v>
      </c>
    </row>
    <row r="11" spans="1:25" x14ac:dyDescent="0.15">
      <c r="A11" s="31"/>
      <c r="B11" s="7" t="s">
        <v>10</v>
      </c>
      <c r="C11" s="15" t="s">
        <v>85</v>
      </c>
      <c r="D11" s="27">
        <v>0.24</v>
      </c>
      <c r="E11" s="6">
        <v>0.41</v>
      </c>
      <c r="F11" s="6">
        <v>0</v>
      </c>
      <c r="G11" s="6">
        <v>0.39</v>
      </c>
      <c r="H11" s="6">
        <v>1.26</v>
      </c>
      <c r="I11" s="6">
        <v>0</v>
      </c>
      <c r="J11" s="6">
        <v>1.05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20"/>
      <c r="Y11" s="23">
        <f t="shared" si="0"/>
        <v>7</v>
      </c>
    </row>
    <row r="12" spans="1:25" x14ac:dyDescent="0.15">
      <c r="A12" s="31"/>
      <c r="B12" s="7" t="s">
        <v>6</v>
      </c>
      <c r="C12" s="15" t="s">
        <v>86</v>
      </c>
      <c r="D12" s="28">
        <v>1.27</v>
      </c>
      <c r="E12" s="8">
        <v>11.15</v>
      </c>
      <c r="F12" s="8">
        <v>1.85</v>
      </c>
      <c r="G12" s="8">
        <v>0.79</v>
      </c>
      <c r="H12" s="6">
        <v>10.439878315505293</v>
      </c>
      <c r="I12" s="8">
        <v>1.36</v>
      </c>
      <c r="J12" s="8">
        <v>5.63</v>
      </c>
      <c r="K12" s="6">
        <v>18.660489569625994</v>
      </c>
      <c r="L12" s="8">
        <v>3.55</v>
      </c>
      <c r="M12" s="8">
        <v>24.6</v>
      </c>
      <c r="N12" s="8">
        <v>0.89</v>
      </c>
      <c r="O12" s="6">
        <v>0</v>
      </c>
      <c r="P12" s="6">
        <v>0</v>
      </c>
      <c r="Q12" s="8">
        <v>0.66</v>
      </c>
      <c r="R12" s="8">
        <v>1.57</v>
      </c>
      <c r="S12" s="6">
        <v>0</v>
      </c>
      <c r="T12" s="8">
        <v>1.72</v>
      </c>
      <c r="U12" s="6"/>
      <c r="V12" s="6"/>
      <c r="W12" s="6"/>
      <c r="X12" s="20"/>
      <c r="Y12" s="23">
        <f t="shared" si="0"/>
        <v>17</v>
      </c>
    </row>
    <row r="13" spans="1:25" x14ac:dyDescent="0.15">
      <c r="A13" s="31" t="s">
        <v>76</v>
      </c>
      <c r="B13" s="7" t="s">
        <v>9</v>
      </c>
      <c r="C13" s="15" t="s">
        <v>87</v>
      </c>
      <c r="D13" s="27">
        <v>0</v>
      </c>
      <c r="E13" s="6">
        <v>0</v>
      </c>
      <c r="F13" s="6">
        <v>0</v>
      </c>
      <c r="G13" s="6">
        <v>0.87</v>
      </c>
      <c r="H13" s="6">
        <v>0</v>
      </c>
      <c r="I13" s="6">
        <v>0.68</v>
      </c>
      <c r="J13" s="6">
        <v>0</v>
      </c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20"/>
      <c r="Y13" s="23">
        <f t="shared" si="0"/>
        <v>7</v>
      </c>
    </row>
    <row r="14" spans="1:25" x14ac:dyDescent="0.15">
      <c r="A14" s="31"/>
      <c r="B14" s="7" t="s">
        <v>11</v>
      </c>
      <c r="C14" s="15" t="s">
        <v>88</v>
      </c>
      <c r="D14" s="27">
        <v>3.09</v>
      </c>
      <c r="E14" s="6">
        <v>1.6600000000000001</v>
      </c>
      <c r="F14" s="6">
        <v>6.4200000000000008</v>
      </c>
      <c r="G14" s="6">
        <v>3.59</v>
      </c>
      <c r="H14" s="6">
        <v>2.34</v>
      </c>
      <c r="I14" s="6">
        <v>2.89</v>
      </c>
      <c r="J14" s="6">
        <v>24.040000000000003</v>
      </c>
      <c r="K14" s="6">
        <v>6.5900000000000007</v>
      </c>
      <c r="L14" s="6">
        <v>0.68</v>
      </c>
      <c r="M14" s="6">
        <v>9.1300000000000008</v>
      </c>
      <c r="N14" s="6">
        <v>6.91</v>
      </c>
      <c r="O14" s="6">
        <v>2.39</v>
      </c>
      <c r="P14" s="6">
        <v>4.59</v>
      </c>
      <c r="Q14" s="6">
        <v>5.83</v>
      </c>
      <c r="R14" s="6">
        <v>5.5100000000000007</v>
      </c>
      <c r="S14" s="6">
        <v>3</v>
      </c>
      <c r="T14" s="6"/>
      <c r="U14" s="6"/>
      <c r="V14" s="6"/>
      <c r="W14" s="6"/>
      <c r="X14" s="20"/>
      <c r="Y14" s="23">
        <f t="shared" si="0"/>
        <v>16</v>
      </c>
    </row>
    <row r="15" spans="1:25" x14ac:dyDescent="0.15">
      <c r="A15" s="31"/>
      <c r="B15" s="7" t="s">
        <v>12</v>
      </c>
      <c r="C15" s="15" t="s">
        <v>89</v>
      </c>
      <c r="D15" s="27">
        <v>0</v>
      </c>
      <c r="E15" s="9">
        <v>1.2</v>
      </c>
      <c r="F15" s="9">
        <v>2.97</v>
      </c>
      <c r="G15" s="9">
        <v>1.43</v>
      </c>
      <c r="H15" s="9">
        <v>1.69</v>
      </c>
      <c r="I15" s="9">
        <v>1.3</v>
      </c>
      <c r="J15" s="9">
        <v>3.13</v>
      </c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20"/>
      <c r="Y15" s="23">
        <f t="shared" si="0"/>
        <v>7</v>
      </c>
    </row>
    <row r="16" spans="1:25" x14ac:dyDescent="0.15">
      <c r="A16" s="31"/>
      <c r="B16" s="7" t="s">
        <v>13</v>
      </c>
      <c r="C16" s="15" t="s">
        <v>90</v>
      </c>
      <c r="D16" s="27">
        <v>0.5188506980283818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20"/>
      <c r="Y16" s="23">
        <f t="shared" si="0"/>
        <v>7</v>
      </c>
    </row>
    <row r="17" spans="1:25" x14ac:dyDescent="0.15">
      <c r="A17" s="31"/>
      <c r="B17" s="7" t="s">
        <v>14</v>
      </c>
      <c r="C17" s="15" t="s">
        <v>91</v>
      </c>
      <c r="D17" s="27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8">
        <v>0.34</v>
      </c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20"/>
      <c r="Y17" s="23">
        <f t="shared" si="0"/>
        <v>7</v>
      </c>
    </row>
    <row r="18" spans="1:25" x14ac:dyDescent="0.15">
      <c r="A18" s="31" t="s">
        <v>20</v>
      </c>
      <c r="B18" s="7" t="s">
        <v>75</v>
      </c>
      <c r="C18" s="15" t="s">
        <v>92</v>
      </c>
      <c r="D18" s="27">
        <v>0</v>
      </c>
      <c r="E18" s="6">
        <v>0</v>
      </c>
      <c r="F18" s="6">
        <v>0</v>
      </c>
      <c r="G18" s="6">
        <v>1.06</v>
      </c>
      <c r="H18" s="6">
        <v>0</v>
      </c>
      <c r="I18" s="6">
        <v>0</v>
      </c>
      <c r="J18" s="6">
        <v>0.71</v>
      </c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20"/>
      <c r="Y18" s="23">
        <f t="shared" si="0"/>
        <v>7</v>
      </c>
    </row>
    <row r="19" spans="1:25" x14ac:dyDescent="0.15">
      <c r="A19" s="31"/>
      <c r="B19" s="7" t="s">
        <v>18</v>
      </c>
      <c r="C19" s="15" t="s">
        <v>93</v>
      </c>
      <c r="D19" s="27">
        <v>13.1</v>
      </c>
      <c r="E19" s="6">
        <v>10.4</v>
      </c>
      <c r="F19" s="6">
        <v>12.1</v>
      </c>
      <c r="G19" s="6">
        <v>14.8</v>
      </c>
      <c r="H19" s="6">
        <v>12</v>
      </c>
      <c r="I19" s="6">
        <v>14.5</v>
      </c>
      <c r="J19" s="6">
        <v>26.9</v>
      </c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20"/>
      <c r="Y19" s="23">
        <f t="shared" si="0"/>
        <v>7</v>
      </c>
    </row>
    <row r="20" spans="1:25" x14ac:dyDescent="0.15">
      <c r="A20" s="31"/>
      <c r="B20" s="7" t="s">
        <v>19</v>
      </c>
      <c r="C20" s="15" t="s">
        <v>94</v>
      </c>
      <c r="D20" s="27">
        <v>4.3</v>
      </c>
      <c r="E20" s="6">
        <v>134.19999999999999</v>
      </c>
      <c r="F20" s="6">
        <v>9.3000000000000007</v>
      </c>
      <c r="G20" s="6">
        <v>14.6</v>
      </c>
      <c r="H20" s="6">
        <v>16.8</v>
      </c>
      <c r="I20" s="6">
        <v>9</v>
      </c>
      <c r="J20" s="6">
        <v>15.7</v>
      </c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20"/>
      <c r="Y20" s="23">
        <f t="shared" si="0"/>
        <v>7</v>
      </c>
    </row>
    <row r="21" spans="1:25" x14ac:dyDescent="0.15">
      <c r="A21" s="44" t="s">
        <v>21</v>
      </c>
      <c r="B21" s="7" t="s">
        <v>150</v>
      </c>
      <c r="C21" s="15" t="s">
        <v>95</v>
      </c>
      <c r="D21" s="27">
        <v>1.63</v>
      </c>
      <c r="E21" s="6">
        <v>0</v>
      </c>
      <c r="F21" s="6">
        <v>1.46</v>
      </c>
      <c r="G21" s="6">
        <v>1.63</v>
      </c>
      <c r="H21" s="6">
        <v>4.3899999999999997</v>
      </c>
      <c r="I21" s="6">
        <v>10.130000000000001</v>
      </c>
      <c r="J21" s="6">
        <v>4.2699999999999996</v>
      </c>
      <c r="K21" s="6">
        <v>4.46</v>
      </c>
      <c r="L21" s="6">
        <v>0.87</v>
      </c>
      <c r="M21" s="6">
        <v>43.24</v>
      </c>
      <c r="N21" s="6">
        <v>14.3</v>
      </c>
      <c r="O21" s="6">
        <v>7.09</v>
      </c>
      <c r="P21" s="6">
        <v>3.64</v>
      </c>
      <c r="Q21" s="6">
        <v>6.47</v>
      </c>
      <c r="R21" s="6">
        <v>2.2599999999999998</v>
      </c>
      <c r="S21" s="6">
        <v>1.65</v>
      </c>
      <c r="T21" s="6">
        <v>19.059999999999999</v>
      </c>
      <c r="U21" s="6">
        <v>5.96</v>
      </c>
      <c r="V21" s="6">
        <v>2.93</v>
      </c>
      <c r="W21" s="6">
        <v>1.97</v>
      </c>
      <c r="X21" s="20">
        <v>21</v>
      </c>
      <c r="Y21" s="23">
        <f t="shared" si="0"/>
        <v>21</v>
      </c>
    </row>
    <row r="22" spans="1:25" x14ac:dyDescent="0.15">
      <c r="A22" s="45"/>
      <c r="B22" s="7" t="s">
        <v>22</v>
      </c>
      <c r="C22" s="15" t="s">
        <v>96</v>
      </c>
      <c r="D22" s="27">
        <v>3.5</v>
      </c>
      <c r="E22" s="6">
        <v>1</v>
      </c>
      <c r="F22" s="6">
        <v>0</v>
      </c>
      <c r="G22" s="6">
        <v>0.9</v>
      </c>
      <c r="H22" s="6">
        <v>2.9</v>
      </c>
      <c r="I22" s="6">
        <v>4.3</v>
      </c>
      <c r="J22" s="6">
        <v>3.5</v>
      </c>
      <c r="K22" s="6">
        <v>2.2000000000000002</v>
      </c>
      <c r="L22" s="6">
        <v>1.9</v>
      </c>
      <c r="M22" s="6">
        <v>1.1000000000000001</v>
      </c>
      <c r="N22" s="6"/>
      <c r="O22" s="6"/>
      <c r="P22" s="6"/>
      <c r="Q22" s="6"/>
      <c r="R22" s="6"/>
      <c r="S22" s="6"/>
      <c r="T22" s="6"/>
      <c r="U22" s="6"/>
      <c r="V22" s="6"/>
      <c r="W22" s="6"/>
      <c r="X22" s="20"/>
      <c r="Y22" s="23">
        <f t="shared" si="0"/>
        <v>10</v>
      </c>
    </row>
    <row r="23" spans="1:25" x14ac:dyDescent="0.15">
      <c r="A23" s="45"/>
      <c r="B23" s="7" t="s">
        <v>23</v>
      </c>
      <c r="C23" s="15" t="s">
        <v>97</v>
      </c>
      <c r="D23" s="27">
        <v>0</v>
      </c>
      <c r="E23" s="6">
        <v>0</v>
      </c>
      <c r="F23" s="6">
        <v>0.82</v>
      </c>
      <c r="G23" s="6">
        <v>1.44</v>
      </c>
      <c r="H23" s="6">
        <v>0.8</v>
      </c>
      <c r="I23" s="6">
        <v>0</v>
      </c>
      <c r="J23" s="6">
        <v>0</v>
      </c>
      <c r="K23" s="6">
        <v>1.0900000000000001</v>
      </c>
      <c r="L23" s="6">
        <v>0.86</v>
      </c>
      <c r="M23" s="6">
        <v>0</v>
      </c>
      <c r="N23" s="6">
        <v>1.23</v>
      </c>
      <c r="O23" s="6"/>
      <c r="P23" s="6"/>
      <c r="Q23" s="6"/>
      <c r="R23" s="6"/>
      <c r="S23" s="6"/>
      <c r="T23" s="6"/>
      <c r="U23" s="6"/>
      <c r="V23" s="6"/>
      <c r="W23" s="6"/>
      <c r="X23" s="20"/>
      <c r="Y23" s="23">
        <f t="shared" si="0"/>
        <v>11</v>
      </c>
    </row>
    <row r="24" spans="1:25" x14ac:dyDescent="0.15">
      <c r="A24" s="45"/>
      <c r="B24" s="7" t="s">
        <v>24</v>
      </c>
      <c r="C24" s="15" t="s">
        <v>98</v>
      </c>
      <c r="D24" s="27">
        <v>2.85</v>
      </c>
      <c r="E24" s="6">
        <v>2.85</v>
      </c>
      <c r="F24" s="6">
        <v>2.9</v>
      </c>
      <c r="G24" s="6">
        <v>5.82</v>
      </c>
      <c r="H24" s="6">
        <v>3.32</v>
      </c>
      <c r="I24" s="6">
        <v>4.32</v>
      </c>
      <c r="J24" s="6">
        <v>2.9</v>
      </c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20"/>
      <c r="Y24" s="23">
        <f t="shared" si="0"/>
        <v>7</v>
      </c>
    </row>
    <row r="25" spans="1:25" x14ac:dyDescent="0.15">
      <c r="A25" s="45"/>
      <c r="B25" s="7" t="s">
        <v>25</v>
      </c>
      <c r="C25" s="15" t="s">
        <v>99</v>
      </c>
      <c r="D25" s="27">
        <v>0</v>
      </c>
      <c r="E25" s="6">
        <v>0.41015406451890546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20"/>
      <c r="Y25" s="23">
        <f t="shared" si="0"/>
        <v>7</v>
      </c>
    </row>
    <row r="26" spans="1:25" x14ac:dyDescent="0.15">
      <c r="A26" s="45"/>
      <c r="B26" s="7" t="s">
        <v>26</v>
      </c>
      <c r="C26" s="15" t="s">
        <v>100</v>
      </c>
      <c r="D26" s="27">
        <v>0</v>
      </c>
      <c r="E26" s="6">
        <v>4.3</v>
      </c>
      <c r="F26" s="6">
        <v>2.7</v>
      </c>
      <c r="G26" s="6">
        <v>4.0999999999999996</v>
      </c>
      <c r="H26" s="6">
        <v>4.2</v>
      </c>
      <c r="I26" s="6">
        <v>6.8</v>
      </c>
      <c r="J26" s="6">
        <v>15.4</v>
      </c>
      <c r="K26" s="6">
        <v>0</v>
      </c>
      <c r="L26" s="6">
        <v>19</v>
      </c>
      <c r="M26" s="6">
        <v>30</v>
      </c>
      <c r="N26" s="6">
        <v>0</v>
      </c>
      <c r="O26" s="6">
        <v>0</v>
      </c>
      <c r="P26" s="6">
        <v>24</v>
      </c>
      <c r="Q26" s="6">
        <v>0.76</v>
      </c>
      <c r="R26" s="6">
        <v>0</v>
      </c>
      <c r="S26" s="6">
        <v>0.73</v>
      </c>
      <c r="T26" s="6">
        <v>0.73</v>
      </c>
      <c r="U26" s="6">
        <v>0</v>
      </c>
      <c r="V26" s="6">
        <v>0</v>
      </c>
      <c r="W26" s="6">
        <v>0</v>
      </c>
      <c r="X26" s="20"/>
      <c r="Y26" s="23">
        <f t="shared" si="0"/>
        <v>20</v>
      </c>
    </row>
    <row r="27" spans="1:25" x14ac:dyDescent="0.15">
      <c r="A27" s="45"/>
      <c r="B27" s="7" t="s">
        <v>146</v>
      </c>
      <c r="C27" s="15" t="s">
        <v>101</v>
      </c>
      <c r="D27" s="27">
        <v>0</v>
      </c>
      <c r="E27" s="6">
        <v>0</v>
      </c>
      <c r="F27" s="6">
        <v>0</v>
      </c>
      <c r="G27" s="6">
        <v>0</v>
      </c>
      <c r="H27" s="6">
        <v>12.9</v>
      </c>
      <c r="I27" s="6">
        <v>0</v>
      </c>
      <c r="J27" s="6">
        <v>0</v>
      </c>
      <c r="K27" s="6">
        <v>42.5</v>
      </c>
      <c r="L27" s="6">
        <v>0</v>
      </c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20"/>
      <c r="Y27" s="23">
        <f t="shared" si="0"/>
        <v>9</v>
      </c>
    </row>
    <row r="28" spans="1:25" x14ac:dyDescent="0.15">
      <c r="A28" s="43"/>
      <c r="B28" s="7" t="s">
        <v>147</v>
      </c>
      <c r="C28" s="15" t="s">
        <v>149</v>
      </c>
      <c r="D28" s="29">
        <v>5.7584939995158182</v>
      </c>
      <c r="E28" s="9">
        <v>2.5172371381143086</v>
      </c>
      <c r="F28" s="9">
        <v>2.9367766611333601</v>
      </c>
      <c r="G28" s="9">
        <v>3.6009242017286796</v>
      </c>
      <c r="H28" s="9">
        <v>8.3306504608587382</v>
      </c>
      <c r="I28" s="9">
        <v>2.5924862767382115</v>
      </c>
      <c r="J28" s="6">
        <v>0</v>
      </c>
      <c r="K28" s="9">
        <v>1.8969411781011307</v>
      </c>
      <c r="L28" s="9">
        <v>4.3482858285025561</v>
      </c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20"/>
      <c r="Y28" s="23"/>
    </row>
    <row r="29" spans="1:25" x14ac:dyDescent="0.15">
      <c r="A29" s="31" t="s">
        <v>27</v>
      </c>
      <c r="B29" s="7" t="s">
        <v>28</v>
      </c>
      <c r="C29" s="15" t="s">
        <v>102</v>
      </c>
      <c r="D29" s="27">
        <v>13.69</v>
      </c>
      <c r="E29" s="6">
        <v>154.33000000000001</v>
      </c>
      <c r="F29" s="6">
        <v>8.1199999999999992</v>
      </c>
      <c r="G29" s="6">
        <v>15.58</v>
      </c>
      <c r="H29" s="6">
        <v>34.76</v>
      </c>
      <c r="I29" s="6">
        <v>77.17</v>
      </c>
      <c r="J29" s="6">
        <v>33.35</v>
      </c>
      <c r="K29" s="6">
        <v>16.510000000000002</v>
      </c>
      <c r="L29" s="6">
        <v>14.4</v>
      </c>
      <c r="M29" s="6">
        <v>12.63</v>
      </c>
      <c r="N29" s="6">
        <v>20.39</v>
      </c>
      <c r="O29" s="6">
        <v>13.29</v>
      </c>
      <c r="P29" s="6">
        <v>12.63</v>
      </c>
      <c r="Q29" s="6">
        <v>30.82</v>
      </c>
      <c r="R29" s="6">
        <v>27</v>
      </c>
      <c r="S29" s="6">
        <v>14</v>
      </c>
      <c r="T29" s="6">
        <v>32</v>
      </c>
      <c r="U29" s="6">
        <v>17</v>
      </c>
      <c r="V29" s="6">
        <v>58</v>
      </c>
      <c r="W29" s="6"/>
      <c r="X29" s="20"/>
      <c r="Y29" s="23">
        <f t="shared" si="0"/>
        <v>19</v>
      </c>
    </row>
    <row r="30" spans="1:25" x14ac:dyDescent="0.15">
      <c r="A30" s="31"/>
      <c r="B30" s="7" t="s">
        <v>29</v>
      </c>
      <c r="C30" s="15" t="s">
        <v>103</v>
      </c>
      <c r="D30" s="27">
        <v>42.81</v>
      </c>
      <c r="E30" s="6">
        <v>31.15</v>
      </c>
      <c r="F30" s="6">
        <v>33.520000000000003</v>
      </c>
      <c r="G30" s="6">
        <v>32.200000000000003</v>
      </c>
      <c r="H30" s="6">
        <v>16.93</v>
      </c>
      <c r="I30" s="6">
        <v>20.7</v>
      </c>
      <c r="J30" s="6">
        <v>33.18</v>
      </c>
      <c r="K30" s="6">
        <v>5.3</v>
      </c>
      <c r="L30" s="6">
        <v>72.099999999999994</v>
      </c>
      <c r="M30" s="6">
        <v>22.3</v>
      </c>
      <c r="N30" s="6">
        <v>7.8</v>
      </c>
      <c r="O30" s="6">
        <v>12.6</v>
      </c>
      <c r="P30" s="6">
        <v>8.3000000000000007</v>
      </c>
      <c r="Q30" s="6">
        <v>17.2</v>
      </c>
      <c r="R30" s="6"/>
      <c r="S30" s="6"/>
      <c r="T30" s="6"/>
      <c r="U30" s="6"/>
      <c r="V30" s="6"/>
      <c r="W30" s="6"/>
      <c r="X30" s="20"/>
      <c r="Y30" s="23">
        <f t="shared" si="0"/>
        <v>14</v>
      </c>
    </row>
    <row r="31" spans="1:25" x14ac:dyDescent="0.15">
      <c r="A31" s="31" t="s">
        <v>30</v>
      </c>
      <c r="B31" s="7" t="s">
        <v>74</v>
      </c>
      <c r="C31" s="15" t="s">
        <v>104</v>
      </c>
      <c r="D31" s="27">
        <v>0</v>
      </c>
      <c r="E31" s="6">
        <v>0.78344034795745987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20"/>
      <c r="Y31" s="23">
        <f t="shared" si="0"/>
        <v>7</v>
      </c>
    </row>
    <row r="32" spans="1:25" x14ac:dyDescent="0.15">
      <c r="A32" s="31"/>
      <c r="B32" s="7" t="s">
        <v>73</v>
      </c>
      <c r="C32" s="15" t="s">
        <v>105</v>
      </c>
      <c r="D32" s="27">
        <v>0.65049938260274731</v>
      </c>
      <c r="E32" s="6">
        <v>3.2169260617675151</v>
      </c>
      <c r="F32" s="6">
        <v>0.5188506980283818</v>
      </c>
      <c r="G32" s="6">
        <v>0.88261001225587254</v>
      </c>
      <c r="H32" s="6">
        <v>1.1929761462582396</v>
      </c>
      <c r="I32" s="6">
        <v>0</v>
      </c>
      <c r="J32" s="6">
        <v>0</v>
      </c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20"/>
      <c r="Y32" s="23">
        <f t="shared" si="0"/>
        <v>7</v>
      </c>
    </row>
    <row r="33" spans="1:25" x14ac:dyDescent="0.15">
      <c r="A33" s="31"/>
      <c r="B33" s="7" t="s">
        <v>70</v>
      </c>
      <c r="C33" s="15" t="s">
        <v>106</v>
      </c>
      <c r="D33" s="27">
        <v>0</v>
      </c>
      <c r="E33" s="6">
        <v>0</v>
      </c>
      <c r="F33" s="6">
        <v>0</v>
      </c>
      <c r="G33" s="6">
        <v>0</v>
      </c>
      <c r="H33" s="6">
        <v>0.85031940205138945</v>
      </c>
      <c r="I33" s="6">
        <v>0</v>
      </c>
      <c r="J33" s="6">
        <v>0</v>
      </c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20"/>
      <c r="Y33" s="23">
        <f t="shared" si="0"/>
        <v>7</v>
      </c>
    </row>
    <row r="34" spans="1:25" x14ac:dyDescent="0.15">
      <c r="A34" s="31"/>
      <c r="B34" s="7" t="s">
        <v>31</v>
      </c>
      <c r="C34" s="15" t="s">
        <v>107</v>
      </c>
      <c r="D34" s="27">
        <v>6.3387446334739943</v>
      </c>
      <c r="E34" s="6">
        <v>4.1010443781595525</v>
      </c>
      <c r="F34" s="6">
        <v>2.1129148778246649</v>
      </c>
      <c r="G34" s="6">
        <v>13.844804259628699</v>
      </c>
      <c r="H34" s="6">
        <v>0</v>
      </c>
      <c r="I34" s="6">
        <v>6.481215691845529</v>
      </c>
      <c r="J34" s="6">
        <v>7.4071036478234626</v>
      </c>
      <c r="K34" s="6">
        <v>7.1768276617792175</v>
      </c>
      <c r="L34" s="6">
        <v>3.4863095484106967</v>
      </c>
      <c r="M34" s="6">
        <v>12.803286050590861</v>
      </c>
      <c r="N34" s="6">
        <v>21.94505380520086</v>
      </c>
      <c r="O34" s="6">
        <v>85.914128787319584</v>
      </c>
      <c r="P34" s="6">
        <v>6.3387446334739943</v>
      </c>
      <c r="Q34" s="6">
        <v>25.606572101181722</v>
      </c>
      <c r="R34" s="6"/>
      <c r="S34" s="6"/>
      <c r="T34" s="6"/>
      <c r="U34" s="6"/>
      <c r="V34" s="6"/>
      <c r="W34" s="6"/>
      <c r="X34" s="20"/>
      <c r="Y34" s="23">
        <f t="shared" si="0"/>
        <v>14</v>
      </c>
    </row>
    <row r="35" spans="1:25" x14ac:dyDescent="0.15">
      <c r="A35" s="31" t="s">
        <v>32</v>
      </c>
      <c r="B35" s="7" t="s">
        <v>51</v>
      </c>
      <c r="C35" s="15" t="s">
        <v>108</v>
      </c>
      <c r="D35" s="27">
        <v>0</v>
      </c>
      <c r="E35" s="6">
        <v>0</v>
      </c>
      <c r="F35" s="6">
        <v>0</v>
      </c>
      <c r="G35" s="6">
        <v>0</v>
      </c>
      <c r="H35" s="6">
        <v>0</v>
      </c>
      <c r="I35" s="6">
        <v>0.7</v>
      </c>
      <c r="J35" s="6">
        <v>0</v>
      </c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20"/>
      <c r="Y35" s="23">
        <f t="shared" si="0"/>
        <v>7</v>
      </c>
    </row>
    <row r="36" spans="1:25" x14ac:dyDescent="0.15">
      <c r="A36" s="31"/>
      <c r="B36" s="7" t="s">
        <v>33</v>
      </c>
      <c r="C36" s="15" t="s">
        <v>109</v>
      </c>
      <c r="D36" s="27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20"/>
      <c r="Y36" s="23">
        <f t="shared" si="0"/>
        <v>7</v>
      </c>
    </row>
    <row r="37" spans="1:25" x14ac:dyDescent="0.15">
      <c r="A37" s="31"/>
      <c r="B37" s="7" t="s">
        <v>34</v>
      </c>
      <c r="C37" s="15" t="s">
        <v>110</v>
      </c>
      <c r="D37" s="2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20"/>
      <c r="Y37" s="23">
        <f t="shared" si="0"/>
        <v>7</v>
      </c>
    </row>
    <row r="38" spans="1:25" x14ac:dyDescent="0.15">
      <c r="A38" s="31"/>
      <c r="B38" s="7" t="s">
        <v>35</v>
      </c>
      <c r="C38" s="15" t="s">
        <v>111</v>
      </c>
      <c r="D38" s="29">
        <v>5.76</v>
      </c>
      <c r="E38" s="9">
        <v>1.7</v>
      </c>
      <c r="F38" s="9">
        <v>4.32</v>
      </c>
      <c r="G38" s="9">
        <v>3.59</v>
      </c>
      <c r="H38" s="9">
        <v>1.83</v>
      </c>
      <c r="I38" s="9">
        <v>4.0999999999999996</v>
      </c>
      <c r="J38" s="9">
        <v>17.489999999999998</v>
      </c>
      <c r="K38" s="6">
        <v>0</v>
      </c>
      <c r="L38" s="6">
        <v>0</v>
      </c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20"/>
      <c r="Y38" s="23">
        <f t="shared" si="0"/>
        <v>9</v>
      </c>
    </row>
    <row r="39" spans="1:25" x14ac:dyDescent="0.15">
      <c r="A39" s="31"/>
      <c r="B39" s="7" t="s">
        <v>36</v>
      </c>
      <c r="C39" s="15" t="s">
        <v>112</v>
      </c>
      <c r="D39" s="27">
        <v>3.58</v>
      </c>
      <c r="E39" s="6">
        <v>0</v>
      </c>
      <c r="F39" s="6">
        <v>0.83</v>
      </c>
      <c r="G39" s="6">
        <v>1.72</v>
      </c>
      <c r="H39" s="6">
        <v>2.63</v>
      </c>
      <c r="I39" s="6">
        <v>3.23</v>
      </c>
      <c r="J39" s="6">
        <v>0</v>
      </c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20"/>
      <c r="Y39" s="23">
        <f t="shared" si="0"/>
        <v>7</v>
      </c>
    </row>
    <row r="40" spans="1:25" x14ac:dyDescent="0.15">
      <c r="A40" s="31"/>
      <c r="B40" s="7" t="s">
        <v>37</v>
      </c>
      <c r="C40" s="15" t="s">
        <v>113</v>
      </c>
      <c r="D40" s="28">
        <v>9.75</v>
      </c>
      <c r="E40" s="8">
        <v>3.03</v>
      </c>
      <c r="F40" s="8">
        <v>5.29</v>
      </c>
      <c r="G40" s="8">
        <v>5.61</v>
      </c>
      <c r="H40" s="8">
        <v>5.86</v>
      </c>
      <c r="I40" s="8">
        <v>3.19</v>
      </c>
      <c r="J40" s="8">
        <v>4.34</v>
      </c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20"/>
      <c r="Y40" s="23">
        <f t="shared" si="0"/>
        <v>7</v>
      </c>
    </row>
    <row r="41" spans="1:25" x14ac:dyDescent="0.15">
      <c r="A41" s="31"/>
      <c r="B41" s="7" t="s">
        <v>38</v>
      </c>
      <c r="C41" s="15" t="s">
        <v>114</v>
      </c>
      <c r="D41" s="27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20"/>
      <c r="Y41" s="23">
        <f t="shared" si="0"/>
        <v>7</v>
      </c>
    </row>
    <row r="42" spans="1:25" x14ac:dyDescent="0.15">
      <c r="A42" s="31"/>
      <c r="B42" s="7" t="s">
        <v>39</v>
      </c>
      <c r="C42" s="15" t="s">
        <v>115</v>
      </c>
      <c r="D42" s="27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20"/>
      <c r="Y42" s="23">
        <f t="shared" si="0"/>
        <v>7</v>
      </c>
    </row>
    <row r="43" spans="1:25" x14ac:dyDescent="0.15">
      <c r="A43" s="31"/>
      <c r="B43" s="7" t="s">
        <v>41</v>
      </c>
      <c r="C43" s="15" t="s">
        <v>116</v>
      </c>
      <c r="D43" s="27">
        <v>0</v>
      </c>
      <c r="E43" s="6">
        <v>0</v>
      </c>
      <c r="F43" s="6">
        <v>0</v>
      </c>
      <c r="G43" s="6">
        <v>0</v>
      </c>
      <c r="H43" s="6">
        <v>0</v>
      </c>
      <c r="I43" s="6">
        <v>1.7006388041027789</v>
      </c>
      <c r="J43" s="6">
        <v>0</v>
      </c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20"/>
      <c r="Y43" s="23">
        <f t="shared" si="0"/>
        <v>7</v>
      </c>
    </row>
    <row r="44" spans="1:25" x14ac:dyDescent="0.15">
      <c r="A44" s="31"/>
      <c r="B44" s="7" t="s">
        <v>40</v>
      </c>
      <c r="C44" s="15" t="s">
        <v>117</v>
      </c>
      <c r="D44" s="27">
        <v>0</v>
      </c>
      <c r="E44" s="6">
        <v>0</v>
      </c>
      <c r="F44" s="6">
        <v>0</v>
      </c>
      <c r="G44" s="6">
        <v>0</v>
      </c>
      <c r="H44" s="6">
        <v>2.4902211060076405</v>
      </c>
      <c r="I44" s="6">
        <v>0</v>
      </c>
      <c r="J44" s="6">
        <v>0</v>
      </c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20"/>
      <c r="Y44" s="23">
        <f t="shared" si="0"/>
        <v>7</v>
      </c>
    </row>
    <row r="45" spans="1:25" x14ac:dyDescent="0.15">
      <c r="A45" s="31" t="s">
        <v>42</v>
      </c>
      <c r="B45" s="7" t="s">
        <v>45</v>
      </c>
      <c r="C45" s="15" t="s">
        <v>118</v>
      </c>
      <c r="D45" s="27">
        <v>0</v>
      </c>
      <c r="E45" s="6">
        <v>0</v>
      </c>
      <c r="F45" s="6">
        <v>0</v>
      </c>
      <c r="G45" s="6">
        <v>0.54473586693917131</v>
      </c>
      <c r="H45" s="6">
        <v>0</v>
      </c>
      <c r="I45" s="6">
        <v>0</v>
      </c>
      <c r="J45" s="6">
        <v>0</v>
      </c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20"/>
      <c r="Y45" s="23">
        <f t="shared" si="0"/>
        <v>7</v>
      </c>
    </row>
    <row r="46" spans="1:25" x14ac:dyDescent="0.15">
      <c r="A46" s="31"/>
      <c r="B46" s="7" t="s">
        <v>43</v>
      </c>
      <c r="C46" s="15" t="s">
        <v>119</v>
      </c>
      <c r="D46" s="27">
        <v>0</v>
      </c>
      <c r="E46" s="6">
        <v>0</v>
      </c>
      <c r="F46" s="6">
        <v>0</v>
      </c>
      <c r="G46" s="6">
        <v>0</v>
      </c>
      <c r="H46" s="6">
        <v>1.2912257586706284</v>
      </c>
      <c r="I46" s="6">
        <v>0</v>
      </c>
      <c r="J46" s="6">
        <v>0</v>
      </c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20"/>
      <c r="Y46" s="23">
        <f t="shared" si="0"/>
        <v>7</v>
      </c>
    </row>
    <row r="47" spans="1:25" x14ac:dyDescent="0.15">
      <c r="A47" s="31"/>
      <c r="B47" s="7" t="s">
        <v>44</v>
      </c>
      <c r="C47" s="15" t="s">
        <v>120</v>
      </c>
      <c r="D47" s="27">
        <v>0</v>
      </c>
      <c r="E47" s="6">
        <v>0</v>
      </c>
      <c r="F47" s="6">
        <v>0</v>
      </c>
      <c r="G47" s="6">
        <v>0.72631448925222852</v>
      </c>
      <c r="H47" s="6">
        <v>0.65164664456274712</v>
      </c>
      <c r="I47" s="6">
        <v>0.50526225339285458</v>
      </c>
      <c r="J47" s="6">
        <v>0</v>
      </c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20"/>
      <c r="Y47" s="23">
        <f t="shared" si="0"/>
        <v>7</v>
      </c>
    </row>
    <row r="48" spans="1:25" x14ac:dyDescent="0.15">
      <c r="A48" s="31"/>
      <c r="B48" s="7" t="s">
        <v>46</v>
      </c>
      <c r="C48" s="15" t="s">
        <v>121</v>
      </c>
      <c r="D48" s="27">
        <v>0</v>
      </c>
      <c r="E48" s="6">
        <v>0</v>
      </c>
      <c r="F48" s="6">
        <v>0</v>
      </c>
      <c r="G48" s="6">
        <v>0.88330186606513439</v>
      </c>
      <c r="H48" s="6">
        <v>0.44130500612793627</v>
      </c>
      <c r="I48" s="6">
        <v>1.0072740577935744</v>
      </c>
      <c r="J48" s="6">
        <v>0</v>
      </c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20"/>
      <c r="Y48" s="23">
        <f t="shared" si="0"/>
        <v>7</v>
      </c>
    </row>
    <row r="49" spans="1:25" x14ac:dyDescent="0.15">
      <c r="A49" s="31"/>
      <c r="B49" s="7" t="s">
        <v>47</v>
      </c>
      <c r="C49" s="15" t="s">
        <v>122</v>
      </c>
      <c r="D49" s="27">
        <v>1.0877564797502988</v>
      </c>
      <c r="E49" s="6">
        <v>0.43308193147958962</v>
      </c>
      <c r="F49" s="6">
        <v>2.6489557346050057</v>
      </c>
      <c r="G49" s="6">
        <v>0.63387446334739939</v>
      </c>
      <c r="H49" s="6">
        <v>0</v>
      </c>
      <c r="I49" s="6">
        <v>0.59595035015567466</v>
      </c>
      <c r="J49" s="6">
        <v>0</v>
      </c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20"/>
      <c r="Y49" s="23">
        <f t="shared" si="0"/>
        <v>7</v>
      </c>
    </row>
    <row r="50" spans="1:25" x14ac:dyDescent="0.15">
      <c r="A50" s="31"/>
      <c r="B50" s="7" t="s">
        <v>48</v>
      </c>
      <c r="C50" s="15" t="s">
        <v>123</v>
      </c>
      <c r="D50" s="27">
        <v>1.7620659966800161</v>
      </c>
      <c r="E50" s="6">
        <v>1.3834848504634634</v>
      </c>
      <c r="F50" s="6">
        <v>0</v>
      </c>
      <c r="G50" s="6">
        <v>0</v>
      </c>
      <c r="H50" s="6">
        <v>0.56230799167914458</v>
      </c>
      <c r="I50" s="6">
        <v>0</v>
      </c>
      <c r="J50" s="6">
        <v>0.70430495927488823</v>
      </c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20"/>
      <c r="Y50" s="23">
        <f t="shared" si="0"/>
        <v>7</v>
      </c>
    </row>
    <row r="51" spans="1:25" x14ac:dyDescent="0.15">
      <c r="A51" s="31"/>
      <c r="B51" s="7" t="s">
        <v>49</v>
      </c>
      <c r="C51" s="15" t="s">
        <v>124</v>
      </c>
      <c r="D51" s="27">
        <v>0.59089992345944009</v>
      </c>
      <c r="E51" s="6">
        <v>0</v>
      </c>
      <c r="F51" s="6">
        <v>0</v>
      </c>
      <c r="G51" s="6">
        <v>0</v>
      </c>
      <c r="H51" s="6">
        <v>0</v>
      </c>
      <c r="I51" s="6">
        <v>1.1606422732622861</v>
      </c>
      <c r="J51" s="6">
        <v>0.92604227893925384</v>
      </c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20"/>
      <c r="Y51" s="23">
        <f t="shared" si="0"/>
        <v>7</v>
      </c>
    </row>
    <row r="52" spans="1:25" x14ac:dyDescent="0.15">
      <c r="A52" s="31"/>
      <c r="B52" s="7" t="s">
        <v>50</v>
      </c>
      <c r="C52" s="15" t="s">
        <v>125</v>
      </c>
      <c r="D52" s="27">
        <v>4.8452655480747779</v>
      </c>
      <c r="E52" s="6">
        <v>6.4846876037142147</v>
      </c>
      <c r="F52" s="6">
        <v>3.7751028515780098</v>
      </c>
      <c r="G52" s="6">
        <v>0</v>
      </c>
      <c r="H52" s="6">
        <v>3.4512457350715704</v>
      </c>
      <c r="I52" s="6">
        <v>0</v>
      </c>
      <c r="J52" s="6">
        <v>14.690989409614271</v>
      </c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20"/>
      <c r="Y52" s="23">
        <f t="shared" si="0"/>
        <v>7</v>
      </c>
    </row>
    <row r="53" spans="1:25" x14ac:dyDescent="0.15">
      <c r="A53" s="31"/>
      <c r="B53" s="7" t="s">
        <v>58</v>
      </c>
      <c r="C53" s="15" t="s">
        <v>126</v>
      </c>
      <c r="D53" s="27">
        <v>0</v>
      </c>
      <c r="E53" s="6">
        <v>1.104127332581418</v>
      </c>
      <c r="F53" s="6">
        <v>0</v>
      </c>
      <c r="G53" s="6">
        <v>0</v>
      </c>
      <c r="H53" s="6">
        <v>1.9382725963480179</v>
      </c>
      <c r="I53" s="6">
        <v>1.8459739012838265</v>
      </c>
      <c r="J53" s="6">
        <v>0</v>
      </c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20"/>
      <c r="Y53" s="23">
        <f t="shared" si="0"/>
        <v>7</v>
      </c>
    </row>
    <row r="54" spans="1:25" x14ac:dyDescent="0.15">
      <c r="A54" s="31"/>
      <c r="B54" s="7" t="s">
        <v>52</v>
      </c>
      <c r="C54" s="15" t="s">
        <v>127</v>
      </c>
      <c r="D54" s="27">
        <v>4.1132494759990745</v>
      </c>
      <c r="E54" s="6">
        <v>14.078763859565758</v>
      </c>
      <c r="F54" s="6">
        <v>8.10313299527669</v>
      </c>
      <c r="G54" s="6">
        <v>5.2743563396698816</v>
      </c>
      <c r="H54" s="6">
        <v>10.418870745645432</v>
      </c>
      <c r="I54" s="6">
        <v>12.455685349060381</v>
      </c>
      <c r="J54" s="6">
        <v>9.5098034046852611</v>
      </c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20"/>
      <c r="Y54" s="23">
        <f t="shared" si="0"/>
        <v>7</v>
      </c>
    </row>
    <row r="55" spans="1:25" x14ac:dyDescent="0.15">
      <c r="A55" s="31"/>
      <c r="B55" s="7" t="s">
        <v>153</v>
      </c>
      <c r="C55" s="15" t="s">
        <v>128</v>
      </c>
      <c r="D55" s="27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20"/>
      <c r="Y55" s="23">
        <f>COUNT(D55:X55)</f>
        <v>7</v>
      </c>
    </row>
    <row r="56" spans="1:25" x14ac:dyDescent="0.15">
      <c r="A56" s="31" t="s">
        <v>55</v>
      </c>
      <c r="B56" s="7" t="s">
        <v>53</v>
      </c>
      <c r="C56" s="15" t="s">
        <v>129</v>
      </c>
      <c r="D56" s="27">
        <v>0</v>
      </c>
      <c r="E56" s="6">
        <v>0</v>
      </c>
      <c r="F56" s="6">
        <v>2.9052579570089141</v>
      </c>
      <c r="G56" s="6">
        <v>0</v>
      </c>
      <c r="H56" s="6">
        <v>0</v>
      </c>
      <c r="I56" s="6">
        <v>0</v>
      </c>
      <c r="J56" s="6">
        <v>0</v>
      </c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20"/>
      <c r="Y56" s="23">
        <f t="shared" si="0"/>
        <v>7</v>
      </c>
    </row>
    <row r="57" spans="1:25" x14ac:dyDescent="0.15">
      <c r="A57" s="31"/>
      <c r="B57" s="7" t="s">
        <v>54</v>
      </c>
      <c r="C57" s="15" t="s">
        <v>130</v>
      </c>
      <c r="D57" s="27">
        <v>19.762139494754251</v>
      </c>
      <c r="E57" s="6">
        <v>13.352796955915034</v>
      </c>
      <c r="F57" s="6">
        <v>4.3072724363289279</v>
      </c>
      <c r="G57" s="6">
        <v>7.4380296014473508</v>
      </c>
      <c r="H57" s="6">
        <v>13.319951708028096</v>
      </c>
      <c r="I57" s="6">
        <v>2.8007132338650607</v>
      </c>
      <c r="J57" s="6">
        <v>3.9060872696717883</v>
      </c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20"/>
      <c r="Y57" s="23">
        <f t="shared" si="0"/>
        <v>7</v>
      </c>
    </row>
    <row r="58" spans="1:25" x14ac:dyDescent="0.15">
      <c r="A58" s="31" t="s">
        <v>56</v>
      </c>
      <c r="B58" s="5" t="s">
        <v>57</v>
      </c>
      <c r="C58" s="15" t="s">
        <v>131</v>
      </c>
      <c r="D58" s="27">
        <v>0</v>
      </c>
      <c r="E58" s="6">
        <v>0.38913802352128635</v>
      </c>
      <c r="F58" s="6">
        <v>1.6566432447418955</v>
      </c>
      <c r="G58" s="6">
        <v>0.78344034795745987</v>
      </c>
      <c r="H58" s="6">
        <v>0.47373324602591377</v>
      </c>
      <c r="I58" s="6">
        <v>0.86337776382306375</v>
      </c>
      <c r="J58" s="6">
        <v>0.68359010753150917</v>
      </c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20"/>
      <c r="Y58" s="23">
        <f t="shared" si="0"/>
        <v>7</v>
      </c>
    </row>
    <row r="59" spans="1:25" x14ac:dyDescent="0.15">
      <c r="A59" s="31"/>
      <c r="B59" s="7" t="s">
        <v>59</v>
      </c>
      <c r="C59" s="15" t="s">
        <v>132</v>
      </c>
      <c r="D59" s="27">
        <v>189.99345990340399</v>
      </c>
      <c r="E59" s="6">
        <v>51.537234596916704</v>
      </c>
      <c r="F59" s="6">
        <v>552.46055626423401</v>
      </c>
      <c r="G59" s="6">
        <v>283.82372900935297</v>
      </c>
      <c r="H59" s="6">
        <v>255.27335963367128</v>
      </c>
      <c r="I59" s="6">
        <v>303.93622079278066</v>
      </c>
      <c r="J59" s="6">
        <v>284.5093254885428</v>
      </c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20"/>
      <c r="Y59" s="23">
        <f t="shared" si="0"/>
        <v>7</v>
      </c>
    </row>
    <row r="60" spans="1:25" x14ac:dyDescent="0.15">
      <c r="A60" s="31"/>
      <c r="B60" s="7" t="s">
        <v>60</v>
      </c>
      <c r="C60" s="15" t="s">
        <v>133</v>
      </c>
      <c r="D60" s="27">
        <v>1.1873982946892574</v>
      </c>
      <c r="E60" s="6">
        <v>6.1562802011894568</v>
      </c>
      <c r="F60" s="6">
        <v>5.8397555649018491</v>
      </c>
      <c r="G60" s="6">
        <v>4.1517099778895474</v>
      </c>
      <c r="H60" s="6">
        <v>4.4352541947224013</v>
      </c>
      <c r="I60" s="6">
        <v>3.1102057993547461</v>
      </c>
      <c r="J60" s="6">
        <v>1.1522161229947607</v>
      </c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20"/>
      <c r="Y60" s="23">
        <f t="shared" si="0"/>
        <v>7</v>
      </c>
    </row>
    <row r="61" spans="1:25" x14ac:dyDescent="0.15">
      <c r="A61" s="31" t="s">
        <v>66</v>
      </c>
      <c r="B61" s="7" t="s">
        <v>72</v>
      </c>
      <c r="C61" s="15" t="s">
        <v>134</v>
      </c>
      <c r="D61" s="27">
        <v>1.3352237510286915</v>
      </c>
      <c r="E61" s="6">
        <v>1.7152854834938207</v>
      </c>
      <c r="F61" s="6">
        <v>1.8969411781011307</v>
      </c>
      <c r="G61" s="6">
        <v>2.0739890213905694</v>
      </c>
      <c r="H61" s="6">
        <v>3.4127628960780672</v>
      </c>
      <c r="I61" s="6">
        <v>1.2451105530038202</v>
      </c>
      <c r="J61" s="6">
        <v>4.9233300795880304</v>
      </c>
      <c r="K61" s="6">
        <v>2.3568057061256469</v>
      </c>
      <c r="L61" s="6">
        <v>3.3095569490275043</v>
      </c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20"/>
      <c r="Y61" s="23">
        <f t="shared" si="0"/>
        <v>9</v>
      </c>
    </row>
    <row r="62" spans="1:25" x14ac:dyDescent="0.15">
      <c r="A62" s="31"/>
      <c r="B62" s="7" t="s">
        <v>71</v>
      </c>
      <c r="C62" s="15" t="s">
        <v>135</v>
      </c>
      <c r="D62" s="27">
        <v>0.94224582389478284</v>
      </c>
      <c r="E62" s="6">
        <v>0</v>
      </c>
      <c r="F62" s="6">
        <v>0.75789338008928187</v>
      </c>
      <c r="G62" s="6">
        <v>0.84007458997848117</v>
      </c>
      <c r="H62" s="6">
        <v>1.7676042795942353</v>
      </c>
      <c r="I62" s="6">
        <v>1.5157867601785637</v>
      </c>
      <c r="J62" s="6">
        <v>1.7431547742053484</v>
      </c>
      <c r="K62" s="6">
        <v>0</v>
      </c>
      <c r="L62" s="6">
        <v>0</v>
      </c>
      <c r="M62" s="6">
        <v>0</v>
      </c>
      <c r="N62" s="6">
        <v>2.1908334732998971</v>
      </c>
      <c r="O62" s="6">
        <v>1.2912257586706284</v>
      </c>
      <c r="P62" s="6">
        <v>0</v>
      </c>
      <c r="Q62" s="6">
        <v>0</v>
      </c>
      <c r="R62" s="6"/>
      <c r="S62" s="6"/>
      <c r="T62" s="6"/>
      <c r="U62" s="6"/>
      <c r="V62" s="6"/>
      <c r="W62" s="6"/>
      <c r="X62" s="20"/>
      <c r="Y62" s="23">
        <f t="shared" si="0"/>
        <v>14</v>
      </c>
    </row>
    <row r="63" spans="1:25" x14ac:dyDescent="0.15">
      <c r="A63" s="31"/>
      <c r="B63" s="7" t="s">
        <v>61</v>
      </c>
      <c r="C63" s="15" t="s">
        <v>136</v>
      </c>
      <c r="D63" s="27">
        <v>17.498038264620881</v>
      </c>
      <c r="E63" s="6">
        <v>25.676192185677767</v>
      </c>
      <c r="F63" s="6">
        <v>19.813993961093274</v>
      </c>
      <c r="G63" s="6">
        <v>21.175161080920681</v>
      </c>
      <c r="H63" s="6">
        <v>11.228488349292187</v>
      </c>
      <c r="I63" s="6">
        <v>17.337356512308268</v>
      </c>
      <c r="J63" s="6">
        <v>18.128563931898565</v>
      </c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20"/>
      <c r="Y63" s="23">
        <f t="shared" si="0"/>
        <v>7</v>
      </c>
    </row>
    <row r="64" spans="1:25" x14ac:dyDescent="0.15">
      <c r="A64" s="31"/>
      <c r="B64" s="7" t="s">
        <v>62</v>
      </c>
      <c r="C64" s="15" t="s">
        <v>137</v>
      </c>
      <c r="D64" s="27">
        <v>3.988440425751095</v>
      </c>
      <c r="E64" s="6">
        <v>12.899884283907056</v>
      </c>
      <c r="F64" s="6">
        <v>7.8323790441393228</v>
      </c>
      <c r="G64" s="6">
        <v>3.3891051310387574</v>
      </c>
      <c r="H64" s="6">
        <v>14.333204759896729</v>
      </c>
      <c r="I64" s="6">
        <v>6.0911105331255548</v>
      </c>
      <c r="J64" s="6">
        <v>4.5931697035386989</v>
      </c>
      <c r="K64" s="6">
        <v>55.615178688151111</v>
      </c>
      <c r="L64" s="6">
        <v>10.79424365658412</v>
      </c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20"/>
      <c r="Y64" s="23">
        <f t="shared" si="0"/>
        <v>9</v>
      </c>
    </row>
    <row r="65" spans="1:25" x14ac:dyDescent="0.15">
      <c r="A65" s="31"/>
      <c r="B65" s="7" t="s">
        <v>63</v>
      </c>
      <c r="C65" s="15" t="s">
        <v>138</v>
      </c>
      <c r="D65" s="27">
        <v>3.3567338760597103</v>
      </c>
      <c r="E65" s="6">
        <v>3.3012506714967396</v>
      </c>
      <c r="F65" s="6">
        <v>5.7672459589731533</v>
      </c>
      <c r="G65" s="6">
        <v>9.2154897459125458</v>
      </c>
      <c r="H65" s="6">
        <v>9.8896505060463546</v>
      </c>
      <c r="I65" s="6">
        <v>14.313958916379873</v>
      </c>
      <c r="J65" s="6">
        <v>15.276444074749376</v>
      </c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20"/>
      <c r="Y65" s="23">
        <f t="shared" si="0"/>
        <v>7</v>
      </c>
    </row>
    <row r="66" spans="1:25" x14ac:dyDescent="0.15">
      <c r="A66" s="31"/>
      <c r="B66" s="7" t="s">
        <v>64</v>
      </c>
      <c r="C66" s="15" t="s">
        <v>139</v>
      </c>
      <c r="D66" s="27">
        <v>1.7006388041027789</v>
      </c>
      <c r="E66" s="6">
        <v>1.0894717338783426</v>
      </c>
      <c r="F66" s="6">
        <v>13.107295868709286</v>
      </c>
      <c r="G66" s="6">
        <v>1.7666037321302688</v>
      </c>
      <c r="H66" s="6">
        <v>4.4311753383498989</v>
      </c>
      <c r="I66" s="6">
        <v>6.0571018635875546</v>
      </c>
      <c r="J66" s="6">
        <v>0</v>
      </c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20"/>
      <c r="Y66" s="23">
        <f t="shared" si="0"/>
        <v>7</v>
      </c>
    </row>
    <row r="67" spans="1:25" x14ac:dyDescent="0.15">
      <c r="A67" s="16" t="s">
        <v>67</v>
      </c>
      <c r="B67" s="7" t="s">
        <v>65</v>
      </c>
      <c r="C67" s="15" t="s">
        <v>140</v>
      </c>
      <c r="D67" s="27">
        <v>0.73</v>
      </c>
      <c r="E67" s="6">
        <v>0.45</v>
      </c>
      <c r="F67" s="6">
        <v>0.52</v>
      </c>
      <c r="G67" s="6">
        <v>0.28999999999999998</v>
      </c>
      <c r="H67" s="6">
        <v>0.39</v>
      </c>
      <c r="I67" s="6">
        <v>0.31</v>
      </c>
      <c r="J67" s="6">
        <v>0.18</v>
      </c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20"/>
      <c r="Y67" s="23">
        <f t="shared" si="0"/>
        <v>7</v>
      </c>
    </row>
    <row r="68" spans="1:25" x14ac:dyDescent="0.15">
      <c r="A68" s="44" t="s">
        <v>145</v>
      </c>
      <c r="B68" s="7" t="s">
        <v>151</v>
      </c>
      <c r="C68" s="15" t="s">
        <v>152</v>
      </c>
      <c r="D68" s="27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20"/>
      <c r="Y68" s="23"/>
    </row>
    <row r="69" spans="1:25" x14ac:dyDescent="0.15">
      <c r="A69" s="45"/>
      <c r="B69" s="7" t="s">
        <v>68</v>
      </c>
      <c r="C69" s="15" t="s">
        <v>154</v>
      </c>
      <c r="D69" s="27">
        <v>1.3671802150630183</v>
      </c>
      <c r="E69" s="6">
        <v>0</v>
      </c>
      <c r="F69" s="6">
        <v>1.0406894174360288</v>
      </c>
      <c r="G69" s="6">
        <v>0</v>
      </c>
      <c r="H69" s="6">
        <v>0.81076966242109216</v>
      </c>
      <c r="I69" s="6">
        <v>0</v>
      </c>
      <c r="J69" s="6">
        <v>0</v>
      </c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20"/>
      <c r="Y69" s="23">
        <f t="shared" si="0"/>
        <v>7</v>
      </c>
    </row>
    <row r="70" spans="1:25" ht="15.75" thickBot="1" x14ac:dyDescent="0.2">
      <c r="A70" s="46"/>
      <c r="B70" s="17" t="s">
        <v>69</v>
      </c>
      <c r="C70" s="13" t="s">
        <v>141</v>
      </c>
      <c r="D70" s="30">
        <v>10.237654209825578</v>
      </c>
      <c r="E70" s="18">
        <v>0.77473545520237697</v>
      </c>
      <c r="F70" s="18">
        <v>0.88261001225587254</v>
      </c>
      <c r="G70" s="18">
        <v>1.3834848504634634</v>
      </c>
      <c r="H70" s="18">
        <v>0</v>
      </c>
      <c r="I70" s="18">
        <v>0</v>
      </c>
      <c r="J70" s="18">
        <v>0</v>
      </c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21"/>
      <c r="Y70" s="24">
        <f t="shared" si="0"/>
        <v>7</v>
      </c>
    </row>
    <row r="71" spans="1:25" x14ac:dyDescent="0.15">
      <c r="B71" s="4"/>
    </row>
    <row r="72" spans="1:25" x14ac:dyDescent="0.15">
      <c r="B72" s="4"/>
    </row>
    <row r="73" spans="1:25" x14ac:dyDescent="0.15">
      <c r="B73" s="4"/>
    </row>
    <row r="74" spans="1:25" x14ac:dyDescent="0.15">
      <c r="B74" s="4"/>
    </row>
    <row r="75" spans="1:25" x14ac:dyDescent="0.15">
      <c r="B75" s="4"/>
    </row>
    <row r="76" spans="1:25" x14ac:dyDescent="0.15">
      <c r="B76" s="4"/>
    </row>
    <row r="77" spans="1:25" x14ac:dyDescent="0.15">
      <c r="B77" s="4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</row>
    <row r="78" spans="1:25" x14ac:dyDescent="0.15">
      <c r="B78" s="4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</row>
    <row r="79" spans="1:25" x14ac:dyDescent="0.15">
      <c r="B79" s="4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</row>
    <row r="80" spans="1:25" x14ac:dyDescent="0.15">
      <c r="B80" s="4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</row>
    <row r="81" spans="2:19" x14ac:dyDescent="0.15">
      <c r="B81" s="4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</row>
    <row r="82" spans="2:19" x14ac:dyDescent="0.15">
      <c r="B82" s="4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</row>
    <row r="83" spans="2:19" x14ac:dyDescent="0.15">
      <c r="B83" s="4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</row>
    <row r="84" spans="2:19" x14ac:dyDescent="0.15">
      <c r="B84" s="4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</row>
    <row r="85" spans="2:19" x14ac:dyDescent="0.15">
      <c r="B85" s="4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</row>
    <row r="86" spans="2:19" x14ac:dyDescent="0.15">
      <c r="B86" s="4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</row>
    <row r="87" spans="2:19" x14ac:dyDescent="0.15">
      <c r="B87" s="4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</row>
    <row r="88" spans="2:19" x14ac:dyDescent="0.15">
      <c r="B88" s="4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</row>
    <row r="89" spans="2:19" x14ac:dyDescent="0.15">
      <c r="B89" s="4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</row>
    <row r="90" spans="2:19" x14ac:dyDescent="0.15">
      <c r="B90" s="4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</row>
    <row r="91" spans="2:19" x14ac:dyDescent="0.15">
      <c r="B91" s="4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</row>
    <row r="92" spans="2:19" x14ac:dyDescent="0.15">
      <c r="B92" s="4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</row>
    <row r="93" spans="2:19" x14ac:dyDescent="0.15">
      <c r="B93" s="4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</row>
    <row r="94" spans="2:19" x14ac:dyDescent="0.15">
      <c r="B94" s="4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</row>
    <row r="95" spans="2:19" x14ac:dyDescent="0.15">
      <c r="B95" s="4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</row>
    <row r="96" spans="2:19" x14ac:dyDescent="0.15">
      <c r="B96" s="4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</row>
    <row r="97" spans="2:19" x14ac:dyDescent="0.15">
      <c r="B97" s="4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</row>
    <row r="98" spans="2:19" x14ac:dyDescent="0.15">
      <c r="B98" s="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</row>
    <row r="99" spans="2:19" x14ac:dyDescent="0.15">
      <c r="B99" s="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</row>
    <row r="100" spans="2:19" x14ac:dyDescent="0.15">
      <c r="B100" s="4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</row>
    <row r="101" spans="2:19" x14ac:dyDescent="0.15">
      <c r="B101" s="4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</row>
    <row r="102" spans="2:19" x14ac:dyDescent="0.15">
      <c r="B102" s="4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</row>
    <row r="103" spans="2:19" x14ac:dyDescent="0.15">
      <c r="B103" s="4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</row>
    <row r="104" spans="2:19" x14ac:dyDescent="0.15">
      <c r="B104" s="4"/>
    </row>
    <row r="105" spans="2:19" x14ac:dyDescent="0.15">
      <c r="B105" s="4"/>
    </row>
    <row r="106" spans="2:19" x14ac:dyDescent="0.15">
      <c r="B106" s="4"/>
    </row>
    <row r="107" spans="2:19" x14ac:dyDescent="0.15">
      <c r="B107" s="4"/>
    </row>
    <row r="108" spans="2:19" x14ac:dyDescent="0.15">
      <c r="B108" s="4"/>
    </row>
    <row r="109" spans="2:19" x14ac:dyDescent="0.15">
      <c r="B109" s="4"/>
    </row>
    <row r="110" spans="2:19" x14ac:dyDescent="0.15">
      <c r="B110" s="4"/>
    </row>
    <row r="111" spans="2:19" x14ac:dyDescent="0.15">
      <c r="B111" s="4"/>
    </row>
    <row r="112" spans="2:19" x14ac:dyDescent="0.15">
      <c r="B112" s="4"/>
    </row>
    <row r="113" spans="2:2" x14ac:dyDescent="0.15">
      <c r="B113" s="4"/>
    </row>
    <row r="114" spans="2:2" x14ac:dyDescent="0.15">
      <c r="B114" s="4"/>
    </row>
    <row r="115" spans="2:2" x14ac:dyDescent="0.15">
      <c r="B115" s="4"/>
    </row>
    <row r="116" spans="2:2" x14ac:dyDescent="0.15">
      <c r="B116" s="4"/>
    </row>
    <row r="117" spans="2:2" x14ac:dyDescent="0.15">
      <c r="B117" s="4"/>
    </row>
    <row r="118" spans="2:2" x14ac:dyDescent="0.15">
      <c r="B118" s="4"/>
    </row>
    <row r="119" spans="2:2" x14ac:dyDescent="0.15">
      <c r="B119" s="4"/>
    </row>
    <row r="120" spans="2:2" x14ac:dyDescent="0.15">
      <c r="B120" s="4"/>
    </row>
    <row r="121" spans="2:2" x14ac:dyDescent="0.15">
      <c r="B121" s="4"/>
    </row>
    <row r="122" spans="2:2" x14ac:dyDescent="0.15">
      <c r="B122" s="4"/>
    </row>
    <row r="123" spans="2:2" x14ac:dyDescent="0.15">
      <c r="B123" s="4"/>
    </row>
    <row r="124" spans="2:2" x14ac:dyDescent="0.15">
      <c r="B124" s="4"/>
    </row>
    <row r="125" spans="2:2" x14ac:dyDescent="0.15">
      <c r="B125" s="4"/>
    </row>
    <row r="126" spans="2:2" x14ac:dyDescent="0.15">
      <c r="B126" s="4"/>
    </row>
    <row r="127" spans="2:2" x14ac:dyDescent="0.15">
      <c r="B127" s="4"/>
    </row>
    <row r="128" spans="2:2" x14ac:dyDescent="0.15">
      <c r="B128" s="4"/>
    </row>
    <row r="129" spans="2:2" x14ac:dyDescent="0.15">
      <c r="B129" s="4"/>
    </row>
    <row r="130" spans="2:2" x14ac:dyDescent="0.15">
      <c r="B130" s="4"/>
    </row>
    <row r="131" spans="2:2" x14ac:dyDescent="0.15">
      <c r="B131" s="4"/>
    </row>
    <row r="132" spans="2:2" x14ac:dyDescent="0.15">
      <c r="B132" s="4"/>
    </row>
    <row r="133" spans="2:2" x14ac:dyDescent="0.15">
      <c r="B133" s="4"/>
    </row>
    <row r="134" spans="2:2" x14ac:dyDescent="0.15">
      <c r="B134" s="4"/>
    </row>
    <row r="135" spans="2:2" x14ac:dyDescent="0.15">
      <c r="B135" s="4"/>
    </row>
    <row r="136" spans="2:2" x14ac:dyDescent="0.15">
      <c r="B136" s="4"/>
    </row>
    <row r="137" spans="2:2" x14ac:dyDescent="0.15">
      <c r="B137" s="4"/>
    </row>
  </sheetData>
  <mergeCells count="18">
    <mergeCell ref="A68:A70"/>
    <mergeCell ref="Y2:Y3"/>
    <mergeCell ref="A2:A3"/>
    <mergeCell ref="B2:B3"/>
    <mergeCell ref="C2:C3"/>
    <mergeCell ref="A4:A6"/>
    <mergeCell ref="A7:A12"/>
    <mergeCell ref="A13:A17"/>
    <mergeCell ref="A18:A20"/>
    <mergeCell ref="D2:X2"/>
    <mergeCell ref="A58:A60"/>
    <mergeCell ref="A21:A28"/>
    <mergeCell ref="A61:A66"/>
    <mergeCell ref="A29:A30"/>
    <mergeCell ref="A31:A34"/>
    <mergeCell ref="A35:A44"/>
    <mergeCell ref="A45:A55"/>
    <mergeCell ref="A56:A57"/>
  </mergeCells>
  <phoneticPr fontId="1"/>
  <pageMargins left="0.7" right="0.7" top="0.75" bottom="0.75" header="0.3" footer="0.3"/>
  <pageSetup paperSize="9" orientation="portrait" r:id="rId1"/>
  <ignoredErrors>
    <ignoredError sqref="X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京都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yuki Irie</dc:creator>
  <cp:lastModifiedBy>Hiroyuki Irie</cp:lastModifiedBy>
  <dcterms:created xsi:type="dcterms:W3CDTF">2019-06-29T13:54:55Z</dcterms:created>
  <dcterms:modified xsi:type="dcterms:W3CDTF">2019-07-07T22:59:17Z</dcterms:modified>
</cp:coreProperties>
</file>